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 checkCompatibility="1" autoCompressPictures="0"/>
  <bookViews>
    <workbookView xWindow="0" yWindow="0" windowWidth="19440" windowHeight="15600"/>
  </bookViews>
  <sheets>
    <sheet name="Table3" sheetId="5" r:id="rId1"/>
  </sheets>
  <calcPr calcId="145621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26" i="5" l="1"/>
  <c r="X26" i="5"/>
  <c r="W26" i="5"/>
  <c r="V26" i="5"/>
  <c r="U26" i="5"/>
  <c r="T26" i="5"/>
  <c r="S26" i="5"/>
  <c r="R26" i="5"/>
  <c r="Q26" i="5"/>
  <c r="P26" i="5"/>
  <c r="O26" i="5"/>
  <c r="N26" i="5"/>
  <c r="M26" i="5"/>
  <c r="L26" i="5"/>
  <c r="K26" i="5"/>
  <c r="J26" i="5"/>
  <c r="I26" i="5"/>
  <c r="H26" i="5"/>
  <c r="G26" i="5"/>
  <c r="F26" i="5"/>
  <c r="Y19" i="5"/>
  <c r="X19" i="5"/>
  <c r="W19" i="5"/>
  <c r="V19" i="5"/>
  <c r="U19" i="5"/>
  <c r="T19" i="5"/>
  <c r="S19" i="5"/>
  <c r="R19" i="5"/>
  <c r="Q19" i="5"/>
  <c r="P19" i="5"/>
  <c r="O19" i="5"/>
  <c r="N19" i="5"/>
  <c r="M19" i="5"/>
  <c r="L19" i="5"/>
  <c r="K19" i="5"/>
  <c r="J19" i="5"/>
  <c r="I19" i="5"/>
  <c r="H19" i="5"/>
  <c r="G19" i="5"/>
  <c r="F19" i="5"/>
  <c r="G12" i="5"/>
  <c r="H12" i="5"/>
  <c r="I12" i="5"/>
  <c r="K12" i="5"/>
  <c r="L12" i="5"/>
  <c r="M12" i="5"/>
  <c r="N12" i="5"/>
  <c r="O12" i="5"/>
  <c r="P12" i="5"/>
  <c r="Q12" i="5"/>
  <c r="R12" i="5"/>
  <c r="S12" i="5"/>
  <c r="T12" i="5"/>
  <c r="U12" i="5"/>
  <c r="V12" i="5"/>
  <c r="W12" i="5"/>
  <c r="X12" i="5"/>
  <c r="Y12" i="5"/>
  <c r="F12" i="5"/>
</calcChain>
</file>

<file path=xl/sharedStrings.xml><?xml version="1.0" encoding="utf-8"?>
<sst xmlns="http://schemas.openxmlformats.org/spreadsheetml/2006/main" count="329" uniqueCount="115">
  <si>
    <t>&lt;0.0001</t>
  </si>
  <si>
    <t>Bottom</t>
  </si>
  <si>
    <t>LWS</t>
  </si>
  <si>
    <t>SWS</t>
  </si>
  <si>
    <t>Gsi</t>
  </si>
  <si>
    <t>Gso</t>
  </si>
  <si>
    <t>Gst</t>
  </si>
  <si>
    <t>Rod opsin</t>
  </si>
  <si>
    <t>RL3Sc</t>
  </si>
  <si>
    <t>RL3Am</t>
  </si>
  <si>
    <t>RL3m6L2</t>
  </si>
  <si>
    <t>Top</t>
  </si>
  <si>
    <t>LogEC50</t>
  </si>
  <si>
    <t>R square</t>
  </si>
  <si>
    <t>P value</t>
  </si>
  <si>
    <t>F (DFn, DFd)</t>
  </si>
  <si>
    <t>186.4 (2, 6)</t>
  </si>
  <si>
    <t>602.7 (2, 6)</t>
  </si>
  <si>
    <t>404.6 (2, 6)</t>
  </si>
  <si>
    <t>4.499 (2, 6)</t>
  </si>
  <si>
    <t>40.74 (2, 6)</t>
  </si>
  <si>
    <t>174.3 (2, 6)</t>
  </si>
  <si>
    <t>31.89 (2, 6)</t>
  </si>
  <si>
    <t>46.05 (2, 6)</t>
  </si>
  <si>
    <t>20.94 (2, 6)</t>
  </si>
  <si>
    <t>41.56 (2, 6)</t>
  </si>
  <si>
    <t>88.47 (2, 6)</t>
  </si>
  <si>
    <t>390.1 (2, 6)</t>
  </si>
  <si>
    <t>438 (2, 6)</t>
  </si>
  <si>
    <t>203.3 (2, 6)</t>
  </si>
  <si>
    <t>171.5 (2, 6)</t>
  </si>
  <si>
    <t>258 (2, 6)</t>
  </si>
  <si>
    <t>241.1 (2, 6)</t>
  </si>
  <si>
    <t>228.2 (2, 6)</t>
  </si>
  <si>
    <t>347 (2, 6)</t>
  </si>
  <si>
    <t>181.1 (2, 6)</t>
  </si>
  <si>
    <t>304.6 (2, 6)</t>
  </si>
  <si>
    <t>222.8 (2, 6)</t>
  </si>
  <si>
    <t>595.3 (2, 6)</t>
  </si>
  <si>
    <t>134.8 (2, 6)</t>
  </si>
  <si>
    <t>1454 (2, 6)</t>
  </si>
  <si>
    <t>1398 (2, 6)</t>
  </si>
  <si>
    <t>856.7 (2, 6)</t>
  </si>
  <si>
    <t>397.7 (2, 6)</t>
  </si>
  <si>
    <t>193.1 (2, 6)</t>
  </si>
  <si>
    <t>555.4 (2, 6)</t>
  </si>
  <si>
    <t>1728 (2, 6)</t>
  </si>
  <si>
    <t>692.3 (2, 6)</t>
  </si>
  <si>
    <t>271 (2, 6)</t>
  </si>
  <si>
    <t>181.4 (2, 6)</t>
  </si>
  <si>
    <t>159 (2, 6)</t>
  </si>
  <si>
    <t>93.59 (2, 6)</t>
  </si>
  <si>
    <t>239.5 (2, 6)</t>
  </si>
  <si>
    <t>237.9 (2, 6)</t>
  </si>
  <si>
    <t>245.7 (2, 6)</t>
  </si>
  <si>
    <t>274.2 (2, 6)</t>
  </si>
  <si>
    <t>122.8 (2, 6)</t>
  </si>
  <si>
    <t>169.7 (2, 6)</t>
  </si>
  <si>
    <t>180.1 (2, 5)</t>
  </si>
  <si>
    <t>321.1 (2, 6)</t>
  </si>
  <si>
    <t>253.1 (2, 6)</t>
  </si>
  <si>
    <t>1872 (2, 6)</t>
  </si>
  <si>
    <t>513.5 (2, 6)</t>
  </si>
  <si>
    <t>311.8 (2, 6)</t>
  </si>
  <si>
    <t>416.4 (2, 6)</t>
  </si>
  <si>
    <t>839.9 (2, 6)</t>
  </si>
  <si>
    <t>360.6 (2, 6)</t>
  </si>
  <si>
    <t>758.6 (2, 6)</t>
  </si>
  <si>
    <t>935.9 (2, 6)</t>
  </si>
  <si>
    <t>1889 (2, 6)</t>
  </si>
  <si>
    <t>576.1 (2, 6)</t>
  </si>
  <si>
    <t>554.7 (2, 6)</t>
  </si>
  <si>
    <t>97.56 (2, 6)</t>
  </si>
  <si>
    <t>256.7 (2, 6)</t>
  </si>
  <si>
    <t>226.5 (2, 6)</t>
  </si>
  <si>
    <t>263.8 (2, 6)</t>
  </si>
  <si>
    <t>98.73 (2, 6)</t>
  </si>
  <si>
    <t>130.8 (2, 6)</t>
  </si>
  <si>
    <t>113.1 (2, 6)</t>
  </si>
  <si>
    <t>81.41 (2, 6)</t>
  </si>
  <si>
    <t>119.1 (2, 6)</t>
  </si>
  <si>
    <t>419.6 (2, 6)</t>
  </si>
  <si>
    <t>2280 (2, 6)</t>
  </si>
  <si>
    <t>213.1 (2, 6)</t>
  </si>
  <si>
    <t>Opsin</t>
  </si>
  <si>
    <t>Replicate</t>
  </si>
  <si>
    <t>not converged</t>
  </si>
  <si>
    <t>n/a</t>
  </si>
  <si>
    <t>Top(%RHO)</t>
  </si>
  <si>
    <t>Mean 1</t>
  </si>
  <si>
    <t>Mean 2</t>
  </si>
  <si>
    <t>Gsi vs. Gso</t>
  </si>
  <si>
    <t>Gsi vs. Gst</t>
  </si>
  <si>
    <t>Gso vs. Gst</t>
  </si>
  <si>
    <t>a</t>
  </si>
  <si>
    <t>Diff.</t>
  </si>
  <si>
    <t>RHO vs. LWS</t>
  </si>
  <si>
    <t>RHO vs. SWS</t>
  </si>
  <si>
    <t>RHO vs. RL3Sc</t>
  </si>
  <si>
    <t>RHO vs. RL3Am</t>
  </si>
  <si>
    <t>RHO vs. RL3m6L2</t>
  </si>
  <si>
    <t>b</t>
  </si>
  <si>
    <t>c</t>
  </si>
  <si>
    <t>ANOVA comparing rod-opsin-normalized response amplitudes between GsX for each opsin, shown in Figure 3e</t>
  </si>
  <si>
    <t>Note: P values listed are uncorrected, that is, not adjusted by any multiple-comparison correction. We implemented Bonferroni correction by dividing our initial alpha (0.05) by 15 in this case, for a final alpha of 0.0033.</t>
  </si>
  <si>
    <t>Note: P values listed are uncorrected, as above.  For this comparison, we implemented Bonferroni correction by dividing 0.05 by 18 (18 total comparisons), for a final alpha = 0.0027</t>
  </si>
  <si>
    <t>d</t>
  </si>
  <si>
    <t>ANOVA comparing response amplitudes (maximum fold change from baseline) of Go-coupled opsins to rod opsin within each GsX, shown in Figure 3d</t>
  </si>
  <si>
    <t>For RHO, LWS, SWS, RL3Sc, RL3Am and RL3m6L2, irradiance-response data from each individual trial was analyzed by F-test comparing a three-parameter sigmoid model (test hypothesis) to a flat line model (null hypothesis), with significance threshold p &lt; 0.05 (same analysis as with the pooled data).  This table presents the F-statistic, degrees of freedom, and corresponding p-value for each test, and the best-fit parameters that define the irradiance-response curve: Bottom, Top (response amplitude), and LogEC50 (sensitivity).  Section A lists the the details of curve fitting, Sections B and C list relevant details of the ANOVA tests in figures 3d and 3e. Section D lists relevant details of ANOVA test in figure S6a. Section E lists relevant details of ANOVA test in figure S6b.</t>
  </si>
  <si>
    <t>ANOVA comparing EC50 of Go-coupled opsins to rod opsin within each GsX, shown in Figure s6a</t>
  </si>
  <si>
    <t>Note: P values listed are uncorrected, as above.  For this comparison, we implemented Bonferroni correction by dividing 0.05 by 15 (15 total comparisons), for a final alpha = 0.0033</t>
  </si>
  <si>
    <t>e</t>
  </si>
  <si>
    <t>RHO</t>
  </si>
  <si>
    <r>
      <t xml:space="preserve">ANOVA comparing response amplitudes, </t>
    </r>
    <r>
      <rPr>
        <b/>
        <sz val="12"/>
        <rFont val="Calibri"/>
        <family val="2"/>
        <scheme val="minor"/>
      </rPr>
      <t xml:space="preserve">without </t>
    </r>
    <r>
      <rPr>
        <sz val="12"/>
        <rFont val="Calibri"/>
        <family val="2"/>
        <scheme val="minor"/>
      </rPr>
      <t>prior normalization to rod opsin, between GsX for each opsin, shown in Figure s6b</t>
    </r>
  </si>
  <si>
    <t>Additional File 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19" x14ac:knownFonts="1">
    <font>
      <sz val="11"/>
      <color theme="1"/>
      <name val="Calibri"/>
      <family val="2"/>
      <scheme val="minor"/>
    </font>
    <font>
      <sz val="12"/>
      <name val="Arial"/>
      <family val="2"/>
    </font>
    <font>
      <sz val="11"/>
      <color theme="1"/>
      <name val="Calibri"/>
      <family val="2"/>
    </font>
    <font>
      <sz val="16"/>
      <color theme="1"/>
      <name val="Calibri"/>
      <family val="2"/>
    </font>
    <font>
      <sz val="12"/>
      <name val="Calibri"/>
      <family val="2"/>
    </font>
    <font>
      <b/>
      <sz val="11"/>
      <color theme="1"/>
      <name val="Calibri"/>
      <family val="2"/>
    </font>
    <font>
      <b/>
      <sz val="12"/>
      <name val="Calibri"/>
      <family val="2"/>
    </font>
    <font>
      <sz val="12"/>
      <color theme="1"/>
      <name val="Calibri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name val="Calibri"/>
      <family val="2"/>
    </font>
    <font>
      <b/>
      <sz val="20"/>
      <color theme="1"/>
      <name val="Calibri"/>
      <family val="2"/>
    </font>
    <font>
      <sz val="11"/>
      <color rgb="FF000000"/>
      <name val="Calibri"/>
      <family val="2"/>
      <scheme val="minor"/>
    </font>
    <font>
      <sz val="8"/>
      <name val="Calibri"/>
      <family val="2"/>
      <scheme val="minor"/>
    </font>
    <font>
      <sz val="20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9"/>
      <name val="Calibri"/>
      <family val="2"/>
    </font>
    <font>
      <sz val="12"/>
      <name val="Calibri"/>
      <family val="2"/>
      <scheme val="minor"/>
    </font>
    <font>
      <b/>
      <sz val="12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</fills>
  <borders count="89">
    <border>
      <left/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double">
        <color auto="1"/>
      </bottom>
      <diagonal/>
    </border>
    <border>
      <left style="thin">
        <color auto="1"/>
      </left>
      <right style="thin">
        <color auto="1"/>
      </right>
      <top style="hair">
        <color auto="1"/>
      </top>
      <bottom style="hair">
        <color auto="1"/>
      </bottom>
      <diagonal/>
    </border>
    <border>
      <left style="thin">
        <color auto="1"/>
      </left>
      <right style="double">
        <color auto="1"/>
      </right>
      <top style="hair">
        <color auto="1"/>
      </top>
      <bottom style="hair">
        <color auto="1"/>
      </bottom>
      <diagonal/>
    </border>
    <border>
      <left style="thin">
        <color auto="1"/>
      </left>
      <right style="thin">
        <color auto="1"/>
      </right>
      <top style="hair">
        <color auto="1"/>
      </top>
      <bottom style="double">
        <color auto="1"/>
      </bottom>
      <diagonal/>
    </border>
    <border>
      <left style="thin">
        <color auto="1"/>
      </left>
      <right style="double">
        <color auto="1"/>
      </right>
      <top style="hair">
        <color auto="1"/>
      </top>
      <bottom style="double">
        <color auto="1"/>
      </bottom>
      <diagonal/>
    </border>
    <border>
      <left style="thin">
        <color auto="1"/>
      </left>
      <right style="double">
        <color auto="1"/>
      </right>
      <top style="double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double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hair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hair">
        <color auto="1"/>
      </bottom>
      <diagonal/>
    </border>
    <border>
      <left style="thin">
        <color auto="1"/>
      </left>
      <right style="medium">
        <color auto="1"/>
      </right>
      <top style="hair">
        <color auto="1"/>
      </top>
      <bottom style="hair">
        <color auto="1"/>
      </bottom>
      <diagonal/>
    </border>
    <border>
      <left style="thin">
        <color auto="1"/>
      </left>
      <right style="thin">
        <color auto="1"/>
      </right>
      <top style="hair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hair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hair">
        <color auto="1"/>
      </bottom>
      <diagonal/>
    </border>
    <border>
      <left/>
      <right style="thin">
        <color auto="1"/>
      </right>
      <top style="hair">
        <color auto="1"/>
      </top>
      <bottom style="hair">
        <color auto="1"/>
      </bottom>
      <diagonal/>
    </border>
    <border>
      <left/>
      <right style="thin">
        <color auto="1"/>
      </right>
      <top style="hair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hair">
        <color auto="1"/>
      </bottom>
      <diagonal/>
    </border>
    <border>
      <left style="medium">
        <color auto="1"/>
      </left>
      <right style="thin">
        <color auto="1"/>
      </right>
      <top style="hair">
        <color auto="1"/>
      </top>
      <bottom style="hair">
        <color auto="1"/>
      </bottom>
      <diagonal/>
    </border>
    <border>
      <left style="medium">
        <color auto="1"/>
      </left>
      <right style="thin">
        <color auto="1"/>
      </right>
      <top style="hair">
        <color auto="1"/>
      </top>
      <bottom style="medium">
        <color auto="1"/>
      </bottom>
      <diagonal/>
    </border>
    <border>
      <left style="thin">
        <color auto="1"/>
      </left>
      <right/>
      <top style="double">
        <color auto="1"/>
      </top>
      <bottom style="thin">
        <color auto="1"/>
      </bottom>
      <diagonal/>
    </border>
    <border>
      <left/>
      <right/>
      <top style="double">
        <color auto="1"/>
      </top>
      <bottom style="thin">
        <color auto="1"/>
      </bottom>
      <diagonal/>
    </border>
    <border>
      <left/>
      <right style="thin">
        <color auto="1"/>
      </right>
      <top style="double">
        <color auto="1"/>
      </top>
      <bottom style="thin">
        <color auto="1"/>
      </bottom>
      <diagonal/>
    </border>
    <border>
      <left style="thin">
        <color auto="1"/>
      </left>
      <right style="double">
        <color auto="1"/>
      </right>
      <top style="thin">
        <color auto="1"/>
      </top>
      <bottom/>
      <diagonal/>
    </border>
    <border>
      <left style="thin">
        <color auto="1"/>
      </left>
      <right style="double">
        <color auto="1"/>
      </right>
      <top style="medium">
        <color auto="1"/>
      </top>
      <bottom style="hair">
        <color auto="1"/>
      </bottom>
      <diagonal/>
    </border>
    <border>
      <left style="thin">
        <color auto="1"/>
      </left>
      <right style="double">
        <color auto="1"/>
      </right>
      <top style="hair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 style="medium">
        <color auto="1"/>
      </top>
      <bottom style="hair">
        <color auto="1"/>
      </bottom>
      <diagonal/>
    </border>
    <border>
      <left style="thin">
        <color auto="1"/>
      </left>
      <right/>
      <top style="hair">
        <color auto="1"/>
      </top>
      <bottom style="hair">
        <color auto="1"/>
      </bottom>
      <diagonal/>
    </border>
    <border>
      <left style="thin">
        <color auto="1"/>
      </left>
      <right/>
      <top style="hair">
        <color auto="1"/>
      </top>
      <bottom style="medium">
        <color auto="1"/>
      </bottom>
      <diagonal/>
    </border>
    <border>
      <left style="thin">
        <color auto="1"/>
      </left>
      <right/>
      <top style="hair">
        <color auto="1"/>
      </top>
      <bottom style="double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hair">
        <color auto="1"/>
      </top>
      <bottom style="double">
        <color auto="1"/>
      </bottom>
      <diagonal/>
    </border>
    <border>
      <left style="medium">
        <color auto="1"/>
      </left>
      <right style="thin">
        <color auto="1"/>
      </right>
      <top style="double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double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hair">
        <color auto="1"/>
      </top>
      <bottom style="double">
        <color auto="1"/>
      </bottom>
      <diagonal/>
    </border>
    <border>
      <left style="thin">
        <color auto="1"/>
      </left>
      <right style="medium">
        <color auto="1"/>
      </right>
      <top style="hair">
        <color auto="1"/>
      </top>
      <bottom style="double">
        <color auto="1"/>
      </bottom>
      <diagonal/>
    </border>
    <border>
      <left style="double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double">
        <color auto="1"/>
      </left>
      <right style="medium">
        <color auto="1"/>
      </right>
      <top style="medium">
        <color auto="1"/>
      </top>
      <bottom style="double">
        <color auto="1"/>
      </bottom>
      <diagonal/>
    </border>
    <border>
      <left/>
      <right style="medium">
        <color auto="1"/>
      </right>
      <top style="hair">
        <color auto="1"/>
      </top>
      <bottom style="double">
        <color auto="1"/>
      </bottom>
      <diagonal/>
    </border>
    <border>
      <left style="double">
        <color auto="1"/>
      </left>
      <right style="medium">
        <color auto="1"/>
      </right>
      <top/>
      <bottom style="medium">
        <color auto="1"/>
      </bottom>
      <diagonal/>
    </border>
    <border>
      <left style="double">
        <color auto="1"/>
      </left>
      <right style="medium">
        <color auto="1"/>
      </right>
      <top style="double">
        <color auto="1"/>
      </top>
      <bottom/>
      <diagonal/>
    </border>
    <border>
      <left style="medium">
        <color auto="1"/>
      </left>
      <right/>
      <top/>
      <bottom/>
      <diagonal/>
    </border>
    <border>
      <left style="double">
        <color auto="1"/>
      </left>
      <right/>
      <top style="double">
        <color auto="1"/>
      </top>
      <bottom/>
      <diagonal/>
    </border>
    <border>
      <left style="double">
        <color auto="1"/>
      </left>
      <right/>
      <top/>
      <bottom style="medium">
        <color auto="1"/>
      </bottom>
      <diagonal/>
    </border>
    <border>
      <left/>
      <right/>
      <top style="double">
        <color auto="1"/>
      </top>
      <bottom/>
      <diagonal/>
    </border>
    <border>
      <left/>
      <right style="double">
        <color auto="1"/>
      </right>
      <top style="double">
        <color auto="1"/>
      </top>
      <bottom/>
      <diagonal/>
    </border>
    <border>
      <left style="double">
        <color auto="1"/>
      </left>
      <right/>
      <top/>
      <bottom style="double">
        <color auto="1"/>
      </bottom>
      <diagonal/>
    </border>
    <border>
      <left/>
      <right/>
      <top/>
      <bottom style="double">
        <color auto="1"/>
      </bottom>
      <diagonal/>
    </border>
    <border>
      <left/>
      <right style="double">
        <color auto="1"/>
      </right>
      <top/>
      <bottom style="double">
        <color auto="1"/>
      </bottom>
      <diagonal/>
    </border>
    <border>
      <left style="thin">
        <color auto="1"/>
      </left>
      <right/>
      <top/>
      <bottom style="double">
        <color auto="1"/>
      </bottom>
      <diagonal/>
    </border>
    <border>
      <left style="thin">
        <color auto="1"/>
      </left>
      <right style="double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/>
      <top style="thin">
        <color auto="1"/>
      </top>
      <bottom style="double">
        <color auto="1"/>
      </bottom>
      <diagonal/>
    </border>
    <border>
      <left/>
      <right style="thin">
        <color auto="1"/>
      </right>
      <top style="thin">
        <color auto="1"/>
      </top>
      <bottom style="double">
        <color auto="1"/>
      </bottom>
      <diagonal/>
    </border>
    <border>
      <left style="medium">
        <color auto="1"/>
      </left>
      <right/>
      <top style="double">
        <color auto="1"/>
      </top>
      <bottom/>
      <diagonal/>
    </border>
    <border>
      <left/>
      <right style="medium">
        <color auto="1"/>
      </right>
      <top style="double">
        <color auto="1"/>
      </top>
      <bottom/>
      <diagonal/>
    </border>
    <border>
      <left style="thin">
        <color auto="1"/>
      </left>
      <right style="medium">
        <color auto="1"/>
      </right>
      <top/>
      <bottom style="double">
        <color auto="1"/>
      </bottom>
      <diagonal/>
    </border>
    <border>
      <left style="thin">
        <color auto="1"/>
      </left>
      <right style="thin">
        <color auto="1"/>
      </right>
      <top style="double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 style="double">
        <color auto="1"/>
      </top>
      <bottom/>
      <diagonal/>
    </border>
    <border>
      <left/>
      <right style="thin">
        <color auto="1"/>
      </right>
      <top style="double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double">
        <color auto="1"/>
      </left>
      <right/>
      <top/>
      <bottom/>
      <diagonal/>
    </border>
    <border>
      <left/>
      <right style="double">
        <color auto="1"/>
      </right>
      <top/>
      <bottom/>
      <diagonal/>
    </border>
    <border>
      <left/>
      <right style="thin">
        <color auto="1"/>
      </right>
      <top/>
      <bottom style="double">
        <color auto="1"/>
      </bottom>
      <diagonal/>
    </border>
    <border>
      <left style="double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double">
        <color auto="1"/>
      </left>
      <right/>
      <top style="hair">
        <color auto="1"/>
      </top>
      <bottom style="hair">
        <color auto="1"/>
      </bottom>
      <diagonal/>
    </border>
    <border>
      <left/>
      <right/>
      <top style="hair">
        <color auto="1"/>
      </top>
      <bottom style="hair">
        <color auto="1"/>
      </bottom>
      <diagonal/>
    </border>
    <border>
      <left/>
      <right style="double">
        <color auto="1"/>
      </right>
      <top style="hair">
        <color auto="1"/>
      </top>
      <bottom style="hair">
        <color auto="1"/>
      </bottom>
      <diagonal/>
    </border>
    <border>
      <left style="medium">
        <color auto="1"/>
      </left>
      <right/>
      <top/>
      <bottom style="double">
        <color auto="1"/>
      </bottom>
      <diagonal/>
    </border>
    <border>
      <left/>
      <right style="medium">
        <color auto="1"/>
      </right>
      <top/>
      <bottom style="double">
        <color auto="1"/>
      </bottom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/>
      <top style="double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double">
        <color auto="1"/>
      </bottom>
      <diagonal/>
    </border>
    <border>
      <left style="double">
        <color auto="1"/>
      </left>
      <right/>
      <top style="thin">
        <color auto="1"/>
      </top>
      <bottom style="double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  <border>
      <left style="medium">
        <color auto="1"/>
      </left>
      <right/>
      <top style="thin">
        <color auto="1"/>
      </top>
      <bottom style="double">
        <color auto="1"/>
      </bottom>
      <diagonal/>
    </border>
    <border>
      <left/>
      <right style="medium">
        <color auto="1"/>
      </right>
      <top style="thin">
        <color auto="1"/>
      </top>
      <bottom style="double">
        <color auto="1"/>
      </bottom>
      <diagonal/>
    </border>
    <border>
      <left/>
      <right style="double">
        <color auto="1"/>
      </right>
      <top style="thin">
        <color auto="1"/>
      </top>
      <bottom style="double">
        <color auto="1"/>
      </bottom>
      <diagonal/>
    </border>
    <border>
      <left style="medium">
        <color auto="1"/>
      </left>
      <right/>
      <top style="hair">
        <color auto="1"/>
      </top>
      <bottom style="hair">
        <color auto="1"/>
      </bottom>
      <diagonal/>
    </border>
    <border>
      <left/>
      <right style="medium">
        <color auto="1"/>
      </right>
      <top style="hair">
        <color auto="1"/>
      </top>
      <bottom style="hair">
        <color auto="1"/>
      </bottom>
      <diagonal/>
    </border>
  </borders>
  <cellStyleXfs count="207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142">
    <xf numFmtId="0" fontId="0" fillId="0" borderId="0" xfId="0"/>
    <xf numFmtId="0" fontId="2" fillId="0" borderId="0" xfId="0" applyFont="1"/>
    <xf numFmtId="0" fontId="4" fillId="0" borderId="0" xfId="0" applyFont="1" applyAlignment="1">
      <alignment horizontal="center"/>
    </xf>
    <xf numFmtId="0" fontId="4" fillId="0" borderId="0" xfId="0" applyFont="1"/>
    <xf numFmtId="0" fontId="6" fillId="0" borderId="0" xfId="0" applyFont="1"/>
    <xf numFmtId="0" fontId="5" fillId="0" borderId="0" xfId="0" applyFont="1"/>
    <xf numFmtId="0" fontId="7" fillId="0" borderId="0" xfId="0" applyFont="1"/>
    <xf numFmtId="0" fontId="4" fillId="0" borderId="0" xfId="0" applyFont="1" applyBorder="1" applyAlignment="1">
      <alignment horizontal="center"/>
    </xf>
    <xf numFmtId="0" fontId="12" fillId="0" borderId="0" xfId="0" applyFont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16" fillId="0" borderId="14" xfId="0" applyFont="1" applyBorder="1" applyAlignment="1">
      <alignment horizontal="center"/>
    </xf>
    <xf numFmtId="0" fontId="16" fillId="0" borderId="15" xfId="0" applyFont="1" applyBorder="1" applyAlignment="1">
      <alignment horizontal="center"/>
    </xf>
    <xf numFmtId="0" fontId="10" fillId="0" borderId="5" xfId="0" applyFont="1" applyBorder="1" applyAlignment="1">
      <alignment horizontal="center"/>
    </xf>
    <xf numFmtId="0" fontId="10" fillId="0" borderId="16" xfId="0" applyFont="1" applyBorder="1" applyAlignment="1">
      <alignment horizontal="center"/>
    </xf>
    <xf numFmtId="0" fontId="10" fillId="2" borderId="5" xfId="0" applyFont="1" applyFill="1" applyBorder="1" applyAlignment="1">
      <alignment horizontal="center"/>
    </xf>
    <xf numFmtId="0" fontId="10" fillId="2" borderId="16" xfId="0" applyFont="1" applyFill="1" applyBorder="1" applyAlignment="1">
      <alignment horizontal="center"/>
    </xf>
    <xf numFmtId="0" fontId="1" fillId="0" borderId="0" xfId="0" applyFont="1"/>
    <xf numFmtId="164" fontId="10" fillId="2" borderId="17" xfId="0" applyNumberFormat="1" applyFont="1" applyFill="1" applyBorder="1" applyAlignment="1">
      <alignment horizontal="center"/>
    </xf>
    <xf numFmtId="164" fontId="10" fillId="2" borderId="18" xfId="0" applyNumberFormat="1" applyFont="1" applyFill="1" applyBorder="1" applyAlignment="1">
      <alignment horizontal="center"/>
    </xf>
    <xf numFmtId="0" fontId="4" fillId="0" borderId="19" xfId="0" applyFont="1" applyBorder="1" applyAlignment="1">
      <alignment horizontal="center"/>
    </xf>
    <xf numFmtId="0" fontId="4" fillId="0" borderId="20" xfId="0" applyFont="1" applyBorder="1" applyAlignment="1">
      <alignment horizontal="center"/>
    </xf>
    <xf numFmtId="0" fontId="4" fillId="2" borderId="20" xfId="0" applyFont="1" applyFill="1" applyBorder="1" applyAlignment="1">
      <alignment horizontal="center"/>
    </xf>
    <xf numFmtId="0" fontId="4" fillId="2" borderId="21" xfId="0" applyFont="1" applyFill="1" applyBorder="1" applyAlignment="1">
      <alignment horizontal="center"/>
    </xf>
    <xf numFmtId="0" fontId="4" fillId="0" borderId="28" xfId="0" applyFont="1" applyBorder="1" applyAlignment="1">
      <alignment horizontal="center"/>
    </xf>
    <xf numFmtId="0" fontId="16" fillId="0" borderId="29" xfId="0" applyFont="1" applyBorder="1" applyAlignment="1">
      <alignment horizontal="center"/>
    </xf>
    <xf numFmtId="0" fontId="10" fillId="0" borderId="6" xfId="0" applyFont="1" applyBorder="1" applyAlignment="1">
      <alignment horizontal="center"/>
    </xf>
    <xf numFmtId="0" fontId="10" fillId="2" borderId="6" xfId="0" applyFont="1" applyFill="1" applyBorder="1" applyAlignment="1">
      <alignment horizontal="center"/>
    </xf>
    <xf numFmtId="164" fontId="10" fillId="2" borderId="30" xfId="0" applyNumberFormat="1" applyFont="1" applyFill="1" applyBorder="1" applyAlignment="1">
      <alignment horizontal="center"/>
    </xf>
    <xf numFmtId="164" fontId="10" fillId="2" borderId="7" xfId="0" applyNumberFormat="1" applyFont="1" applyFill="1" applyBorder="1" applyAlignment="1">
      <alignment horizontal="center"/>
    </xf>
    <xf numFmtId="164" fontId="10" fillId="2" borderId="8" xfId="0" applyNumberFormat="1" applyFont="1" applyFill="1" applyBorder="1" applyAlignment="1">
      <alignment horizontal="center"/>
    </xf>
    <xf numFmtId="0" fontId="4" fillId="0" borderId="31" xfId="0" applyFont="1" applyBorder="1" applyAlignment="1">
      <alignment horizontal="center"/>
    </xf>
    <xf numFmtId="0" fontId="16" fillId="0" borderId="32" xfId="0" applyFont="1" applyBorder="1" applyAlignment="1">
      <alignment horizontal="center"/>
    </xf>
    <xf numFmtId="0" fontId="10" fillId="0" borderId="33" xfId="0" applyFont="1" applyBorder="1" applyAlignment="1">
      <alignment horizontal="center"/>
    </xf>
    <xf numFmtId="0" fontId="10" fillId="2" borderId="33" xfId="0" applyFont="1" applyFill="1" applyBorder="1" applyAlignment="1">
      <alignment horizontal="center"/>
    </xf>
    <xf numFmtId="0" fontId="4" fillId="0" borderId="36" xfId="0" applyFont="1" applyBorder="1" applyAlignment="1">
      <alignment horizontal="center"/>
    </xf>
    <xf numFmtId="0" fontId="16" fillId="0" borderId="19" xfId="0" applyFont="1" applyBorder="1" applyAlignment="1">
      <alignment horizontal="center" vertical="center" wrapText="1"/>
    </xf>
    <xf numFmtId="0" fontId="10" fillId="0" borderId="20" xfId="0" applyFont="1" applyBorder="1" applyAlignment="1">
      <alignment horizontal="center"/>
    </xf>
    <xf numFmtId="0" fontId="10" fillId="2" borderId="20" xfId="0" applyFont="1" applyFill="1" applyBorder="1" applyAlignment="1">
      <alignment horizontal="center"/>
    </xf>
    <xf numFmtId="164" fontId="10" fillId="2" borderId="21" xfId="0" applyNumberFormat="1" applyFont="1" applyFill="1" applyBorder="1" applyAlignment="1">
      <alignment horizontal="center"/>
    </xf>
    <xf numFmtId="0" fontId="16" fillId="0" borderId="19" xfId="0" applyFont="1" applyBorder="1" applyAlignment="1">
      <alignment horizontal="center"/>
    </xf>
    <xf numFmtId="164" fontId="10" fillId="2" borderId="37" xfId="0" applyNumberFormat="1" applyFont="1" applyFill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16" fillId="0" borderId="22" xfId="0" applyFont="1" applyBorder="1" applyAlignment="1">
      <alignment horizontal="center"/>
    </xf>
    <xf numFmtId="0" fontId="10" fillId="0" borderId="23" xfId="0" applyFont="1" applyBorder="1" applyAlignment="1">
      <alignment horizontal="center"/>
    </xf>
    <xf numFmtId="0" fontId="10" fillId="2" borderId="23" xfId="0" applyFont="1" applyFill="1" applyBorder="1" applyAlignment="1">
      <alignment horizontal="center"/>
    </xf>
    <xf numFmtId="164" fontId="10" fillId="2" borderId="24" xfId="0" applyNumberFormat="1" applyFont="1" applyFill="1" applyBorder="1" applyAlignment="1">
      <alignment horizontal="center"/>
    </xf>
    <xf numFmtId="164" fontId="10" fillId="2" borderId="40" xfId="0" applyNumberFormat="1" applyFont="1" applyFill="1" applyBorder="1" applyAlignment="1">
      <alignment horizontal="center"/>
    </xf>
    <xf numFmtId="164" fontId="10" fillId="2" borderId="41" xfId="0" applyNumberFormat="1" applyFont="1" applyFill="1" applyBorder="1" applyAlignment="1">
      <alignment horizontal="center"/>
    </xf>
    <xf numFmtId="164" fontId="10" fillId="2" borderId="34" xfId="0" applyNumberFormat="1" applyFont="1" applyFill="1" applyBorder="1" applyAlignment="1">
      <alignment horizontal="center"/>
    </xf>
    <xf numFmtId="164" fontId="10" fillId="2" borderId="35" xfId="0" applyNumberFormat="1" applyFont="1" applyFill="1" applyBorder="1" applyAlignment="1">
      <alignment horizontal="center"/>
    </xf>
    <xf numFmtId="0" fontId="4" fillId="2" borderId="37" xfId="0" applyFont="1" applyFill="1" applyBorder="1" applyAlignment="1">
      <alignment horizontal="center"/>
    </xf>
    <xf numFmtId="0" fontId="16" fillId="0" borderId="20" xfId="0" applyFont="1" applyBorder="1" applyAlignment="1">
      <alignment horizontal="center"/>
    </xf>
    <xf numFmtId="0" fontId="16" fillId="2" borderId="20" xfId="0" applyFont="1" applyFill="1" applyBorder="1" applyAlignment="1">
      <alignment horizontal="center"/>
    </xf>
    <xf numFmtId="0" fontId="16" fillId="2" borderId="7" xfId="0" applyFont="1" applyFill="1" applyBorder="1" applyAlignment="1">
      <alignment horizontal="center"/>
    </xf>
    <xf numFmtId="0" fontId="16" fillId="2" borderId="37" xfId="0" applyFont="1" applyFill="1" applyBorder="1" applyAlignment="1">
      <alignment horizontal="center"/>
    </xf>
    <xf numFmtId="0" fontId="16" fillId="2" borderId="44" xfId="0" applyFont="1" applyFill="1" applyBorder="1" applyAlignment="1">
      <alignment horizontal="center"/>
    </xf>
    <xf numFmtId="0" fontId="3" fillId="0" borderId="26" xfId="0" applyFont="1" applyBorder="1" applyAlignment="1">
      <alignment horizontal="center"/>
    </xf>
    <xf numFmtId="0" fontId="7" fillId="0" borderId="36" xfId="0" applyFont="1" applyBorder="1" applyAlignment="1">
      <alignment horizontal="center"/>
    </xf>
    <xf numFmtId="0" fontId="4" fillId="0" borderId="0" xfId="0" applyFont="1" applyAlignment="1">
      <alignment horizontal="left"/>
    </xf>
    <xf numFmtId="0" fontId="4" fillId="0" borderId="52" xfId="0" applyFont="1" applyBorder="1" applyAlignment="1">
      <alignment horizontal="center"/>
    </xf>
    <xf numFmtId="0" fontId="4" fillId="0" borderId="53" xfId="0" applyFont="1" applyBorder="1" applyAlignment="1">
      <alignment horizontal="center"/>
    </xf>
    <xf numFmtId="0" fontId="4" fillId="2" borderId="54" xfId="0" applyFont="1" applyFill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7" xfId="0" applyFont="1" applyBorder="1" applyAlignment="1">
      <alignment horizontal="center"/>
    </xf>
    <xf numFmtId="0" fontId="4" fillId="2" borderId="56" xfId="0" applyFont="1" applyFill="1" applyBorder="1" applyAlignment="1">
      <alignment horizontal="center"/>
    </xf>
    <xf numFmtId="0" fontId="4" fillId="2" borderId="58" xfId="0" applyFont="1" applyFill="1" applyBorder="1" applyAlignment="1">
      <alignment horizontal="center"/>
    </xf>
    <xf numFmtId="0" fontId="4" fillId="0" borderId="59" xfId="0" applyFont="1" applyBorder="1" applyAlignment="1">
      <alignment horizontal="center"/>
    </xf>
    <xf numFmtId="0" fontId="4" fillId="2" borderId="62" xfId="0" applyFont="1" applyFill="1" applyBorder="1" applyAlignment="1">
      <alignment horizontal="center"/>
    </xf>
    <xf numFmtId="0" fontId="4" fillId="0" borderId="63" xfId="0" applyFont="1" applyBorder="1" applyAlignment="1">
      <alignment horizontal="center"/>
    </xf>
    <xf numFmtId="0" fontId="4" fillId="0" borderId="64" xfId="0" applyFont="1" applyBorder="1" applyAlignment="1">
      <alignment horizontal="center"/>
    </xf>
    <xf numFmtId="0" fontId="4" fillId="0" borderId="66" xfId="0" applyFont="1" applyBorder="1" applyAlignment="1">
      <alignment horizontal="center"/>
    </xf>
    <xf numFmtId="0" fontId="4" fillId="0" borderId="67" xfId="0" applyFont="1" applyBorder="1" applyAlignment="1">
      <alignment horizontal="center"/>
    </xf>
    <xf numFmtId="0" fontId="4" fillId="2" borderId="65" xfId="0" applyFont="1" applyFill="1" applyBorder="1" applyAlignment="1">
      <alignment horizontal="center"/>
    </xf>
    <xf numFmtId="0" fontId="4" fillId="2" borderId="68" xfId="0" applyFont="1" applyFill="1" applyBorder="1" applyAlignment="1">
      <alignment horizontal="center"/>
    </xf>
    <xf numFmtId="0" fontId="4" fillId="0" borderId="69" xfId="0" applyFont="1" applyBorder="1" applyAlignment="1">
      <alignment horizontal="center"/>
    </xf>
    <xf numFmtId="0" fontId="4" fillId="2" borderId="70" xfId="0" applyFont="1" applyFill="1" applyBorder="1" applyAlignment="1">
      <alignment horizontal="center"/>
    </xf>
    <xf numFmtId="0" fontId="4" fillId="0" borderId="71" xfId="0" applyFont="1" applyBorder="1" applyAlignment="1">
      <alignment horizontal="center"/>
    </xf>
    <xf numFmtId="0" fontId="4" fillId="0" borderId="72" xfId="0" applyFont="1" applyBorder="1" applyAlignment="1">
      <alignment horizontal="center"/>
    </xf>
    <xf numFmtId="0" fontId="4" fillId="0" borderId="73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74" xfId="0" applyFont="1" applyBorder="1" applyAlignment="1">
      <alignment horizontal="center"/>
    </xf>
    <xf numFmtId="0" fontId="4" fillId="2" borderId="16" xfId="0" applyFont="1" applyFill="1" applyBorder="1" applyAlignment="1">
      <alignment horizontal="center"/>
    </xf>
    <xf numFmtId="0" fontId="4" fillId="2" borderId="75" xfId="0" applyFont="1" applyFill="1" applyBorder="1" applyAlignment="1">
      <alignment horizontal="center"/>
    </xf>
    <xf numFmtId="0" fontId="4" fillId="0" borderId="0" xfId="0" applyFont="1" applyBorder="1"/>
    <xf numFmtId="0" fontId="4" fillId="2" borderId="0" xfId="0" applyFont="1" applyFill="1" applyBorder="1"/>
    <xf numFmtId="0" fontId="2" fillId="0" borderId="0" xfId="0" applyFont="1" applyBorder="1"/>
    <xf numFmtId="0" fontId="4" fillId="0" borderId="69" xfId="0" applyFont="1" applyBorder="1" applyAlignment="1">
      <alignment horizontal="left"/>
    </xf>
    <xf numFmtId="0" fontId="2" fillId="2" borderId="70" xfId="0" applyFont="1" applyFill="1" applyBorder="1"/>
    <xf numFmtId="0" fontId="4" fillId="0" borderId="52" xfId="0" applyFont="1" applyBorder="1" applyAlignment="1">
      <alignment horizontal="left"/>
    </xf>
    <xf numFmtId="0" fontId="4" fillId="0" borderId="53" xfId="0" applyFont="1" applyBorder="1"/>
    <xf numFmtId="0" fontId="4" fillId="2" borderId="53" xfId="0" applyFont="1" applyFill="1" applyBorder="1"/>
    <xf numFmtId="0" fontId="2" fillId="0" borderId="53" xfId="0" applyFont="1" applyBorder="1"/>
    <xf numFmtId="0" fontId="2" fillId="2" borderId="54" xfId="0" applyFont="1" applyFill="1" applyBorder="1"/>
    <xf numFmtId="0" fontId="4" fillId="0" borderId="47" xfId="0" applyFont="1" applyBorder="1"/>
    <xf numFmtId="0" fontId="4" fillId="2" borderId="78" xfId="0" applyFont="1" applyFill="1" applyBorder="1"/>
    <xf numFmtId="0" fontId="4" fillId="0" borderId="76" xfId="0" applyFont="1" applyBorder="1"/>
    <xf numFmtId="0" fontId="4" fillId="2" borderId="77" xfId="0" applyFont="1" applyFill="1" applyBorder="1"/>
    <xf numFmtId="0" fontId="4" fillId="0" borderId="79" xfId="0" applyFont="1" applyBorder="1"/>
    <xf numFmtId="0" fontId="4" fillId="0" borderId="55" xfId="0" applyFont="1" applyBorder="1"/>
    <xf numFmtId="0" fontId="4" fillId="0" borderId="80" xfId="0" applyFont="1" applyBorder="1" applyAlignment="1">
      <alignment horizontal="center"/>
    </xf>
    <xf numFmtId="0" fontId="4" fillId="2" borderId="81" xfId="0" applyFont="1" applyFill="1" applyBorder="1" applyAlignment="1">
      <alignment horizontal="center"/>
    </xf>
    <xf numFmtId="0" fontId="4" fillId="0" borderId="82" xfId="0" applyFont="1" applyBorder="1" applyAlignment="1">
      <alignment horizontal="center"/>
    </xf>
    <xf numFmtId="0" fontId="4" fillId="0" borderId="83" xfId="0" applyFont="1" applyBorder="1" applyAlignment="1">
      <alignment horizontal="center"/>
    </xf>
    <xf numFmtId="0" fontId="4" fillId="2" borderId="83" xfId="0" applyFont="1" applyFill="1" applyBorder="1" applyAlignment="1">
      <alignment horizontal="center"/>
    </xf>
    <xf numFmtId="0" fontId="4" fillId="0" borderId="84" xfId="0" applyFont="1" applyBorder="1" applyAlignment="1">
      <alignment horizontal="center"/>
    </xf>
    <xf numFmtId="0" fontId="4" fillId="2" borderId="85" xfId="0" applyFont="1" applyFill="1" applyBorder="1" applyAlignment="1">
      <alignment horizontal="center"/>
    </xf>
    <xf numFmtId="0" fontId="4" fillId="2" borderId="86" xfId="0" applyFont="1" applyFill="1" applyBorder="1" applyAlignment="1">
      <alignment horizontal="center"/>
    </xf>
    <xf numFmtId="0" fontId="4" fillId="0" borderId="73" xfId="0" applyFont="1" applyBorder="1" applyAlignment="1">
      <alignment horizontal="left"/>
    </xf>
    <xf numFmtId="0" fontId="4" fillId="0" borderId="33" xfId="0" applyFont="1" applyBorder="1"/>
    <xf numFmtId="0" fontId="4" fillId="0" borderId="74" xfId="0" applyFont="1" applyBorder="1"/>
    <xf numFmtId="0" fontId="4" fillId="2" borderId="74" xfId="0" applyFont="1" applyFill="1" applyBorder="1"/>
    <xf numFmtId="0" fontId="4" fillId="0" borderId="87" xfId="0" applyFont="1" applyBorder="1"/>
    <xf numFmtId="0" fontId="4" fillId="2" borderId="88" xfId="0" applyFont="1" applyFill="1" applyBorder="1"/>
    <xf numFmtId="0" fontId="2" fillId="0" borderId="74" xfId="0" applyFont="1" applyBorder="1"/>
    <xf numFmtId="0" fontId="2" fillId="2" borderId="75" xfId="0" applyFont="1" applyFill="1" applyBorder="1"/>
    <xf numFmtId="0" fontId="4" fillId="3" borderId="0" xfId="0" applyFont="1" applyFill="1" applyBorder="1" applyAlignment="1">
      <alignment horizontal="left"/>
    </xf>
    <xf numFmtId="0" fontId="17" fillId="4" borderId="0" xfId="0" applyFont="1" applyFill="1" applyAlignment="1">
      <alignment horizontal="left"/>
    </xf>
    <xf numFmtId="0" fontId="4" fillId="3" borderId="0" xfId="0" applyFont="1" applyFill="1" applyBorder="1" applyAlignment="1">
      <alignment horizontal="center"/>
    </xf>
    <xf numFmtId="0" fontId="3" fillId="0" borderId="48" xfId="0" applyFont="1" applyBorder="1" applyAlignment="1">
      <alignment horizontal="center"/>
    </xf>
    <xf numFmtId="0" fontId="3" fillId="0" borderId="50" xfId="0" applyFont="1" applyBorder="1" applyAlignment="1">
      <alignment horizontal="center"/>
    </xf>
    <xf numFmtId="0" fontId="3" fillId="0" borderId="60" xfId="0" applyFont="1" applyBorder="1" applyAlignment="1">
      <alignment horizontal="center"/>
    </xf>
    <xf numFmtId="0" fontId="3" fillId="0" borderId="61" xfId="0" applyFont="1" applyBorder="1" applyAlignment="1">
      <alignment horizontal="center"/>
    </xf>
    <xf numFmtId="0" fontId="3" fillId="0" borderId="51" xfId="0" applyFont="1" applyBorder="1" applyAlignment="1">
      <alignment horizontal="center"/>
    </xf>
    <xf numFmtId="0" fontId="11" fillId="0" borderId="48" xfId="0" applyFont="1" applyBorder="1" applyAlignment="1">
      <alignment horizontal="center" vertical="center"/>
    </xf>
    <xf numFmtId="0" fontId="11" fillId="0" borderId="49" xfId="0" applyFont="1" applyBorder="1" applyAlignment="1">
      <alignment horizontal="center" vertical="center"/>
    </xf>
    <xf numFmtId="0" fontId="11" fillId="0" borderId="46" xfId="0" applyFont="1" applyBorder="1" applyAlignment="1">
      <alignment horizontal="center" vertical="center"/>
    </xf>
    <xf numFmtId="0" fontId="11" fillId="0" borderId="45" xfId="0" applyFont="1" applyBorder="1" applyAlignment="1">
      <alignment horizontal="center" vertical="center"/>
    </xf>
    <xf numFmtId="0" fontId="14" fillId="0" borderId="0" xfId="0" applyFont="1" applyAlignment="1">
      <alignment horizontal="center"/>
    </xf>
    <xf numFmtId="0" fontId="15" fillId="0" borderId="2" xfId="0" applyFont="1" applyBorder="1" applyAlignment="1">
      <alignment horizontal="left" vertical="top" wrapText="1"/>
    </xf>
    <xf numFmtId="0" fontId="15" fillId="0" borderId="3" xfId="0" applyFont="1" applyBorder="1" applyAlignment="1">
      <alignment horizontal="left" vertical="top" wrapText="1"/>
    </xf>
    <xf numFmtId="0" fontId="15" fillId="0" borderId="1" xfId="0" applyFont="1" applyBorder="1" applyAlignment="1">
      <alignment horizontal="left" vertical="top" wrapText="1"/>
    </xf>
    <xf numFmtId="0" fontId="3" fillId="0" borderId="25" xfId="0" applyFont="1" applyBorder="1" applyAlignment="1">
      <alignment horizontal="center"/>
    </xf>
    <xf numFmtId="0" fontId="3" fillId="0" borderId="26" xfId="0" applyFont="1" applyBorder="1" applyAlignment="1">
      <alignment horizontal="center"/>
    </xf>
    <xf numFmtId="0" fontId="3" fillId="0" borderId="27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38" xfId="0" applyFont="1" applyBorder="1" applyAlignment="1">
      <alignment horizontal="center"/>
    </xf>
    <xf numFmtId="0" fontId="3" fillId="0" borderId="39" xfId="0" applyFont="1" applyBorder="1" applyAlignment="1">
      <alignment horizontal="center"/>
    </xf>
    <xf numFmtId="0" fontId="3" fillId="0" borderId="45" xfId="0" applyFont="1" applyBorder="1" applyAlignment="1">
      <alignment horizontal="center" vertical="center"/>
    </xf>
    <xf numFmtId="0" fontId="3" fillId="0" borderId="42" xfId="0" applyFont="1" applyBorder="1" applyAlignment="1">
      <alignment horizontal="center" vertical="center"/>
    </xf>
    <xf numFmtId="0" fontId="3" fillId="0" borderId="43" xfId="0" applyFont="1" applyBorder="1" applyAlignment="1">
      <alignment horizontal="center" vertical="center"/>
    </xf>
  </cellXfs>
  <cellStyles count="20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73"/>
  <sheetViews>
    <sheetView tabSelected="1" zoomScale="87" zoomScaleNormal="87" zoomScalePageLayoutView="87" workbookViewId="0">
      <selection activeCell="D1" sqref="D1"/>
    </sheetView>
  </sheetViews>
  <sheetFormatPr defaultColWidth="10.85546875" defaultRowHeight="15" x14ac:dyDescent="0.25"/>
  <cols>
    <col min="1" max="1" width="5.85546875" style="1" customWidth="1"/>
    <col min="2" max="2" width="23.5703125" style="1" customWidth="1"/>
    <col min="3" max="25" width="8" style="1" customWidth="1"/>
    <col min="26" max="16384" width="10.85546875" style="1"/>
  </cols>
  <sheetData>
    <row r="1" spans="1:29" ht="26.25" x14ac:dyDescent="0.4">
      <c r="A1" s="128" t="s">
        <v>114</v>
      </c>
      <c r="B1" s="12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</row>
    <row r="2" spans="1:29" ht="103.5" customHeight="1" x14ac:dyDescent="0.25">
      <c r="A2" s="129" t="s">
        <v>108</v>
      </c>
      <c r="B2" s="130"/>
      <c r="C2" s="130"/>
      <c r="D2" s="130"/>
      <c r="E2" s="130"/>
      <c r="F2" s="130"/>
      <c r="G2" s="130"/>
      <c r="H2" s="130"/>
      <c r="I2" s="130"/>
      <c r="J2" s="130"/>
      <c r="K2" s="130"/>
      <c r="L2" s="130"/>
      <c r="M2" s="130"/>
      <c r="N2" s="130"/>
      <c r="O2" s="131"/>
    </row>
    <row r="3" spans="1:29" ht="15.75" thickBot="1" x14ac:dyDescent="0.3"/>
    <row r="4" spans="1:29" ht="21.75" thickTop="1" x14ac:dyDescent="0.35">
      <c r="A4" s="126" t="s">
        <v>94</v>
      </c>
      <c r="B4" s="57" t="s">
        <v>84</v>
      </c>
      <c r="C4" s="132" t="s">
        <v>7</v>
      </c>
      <c r="D4" s="133"/>
      <c r="E4" s="133"/>
      <c r="F4" s="137" t="s">
        <v>2</v>
      </c>
      <c r="G4" s="135"/>
      <c r="H4" s="135"/>
      <c r="I4" s="138"/>
      <c r="J4" s="134" t="s">
        <v>3</v>
      </c>
      <c r="K4" s="135"/>
      <c r="L4" s="135"/>
      <c r="M4" s="132"/>
      <c r="N4" s="137" t="s">
        <v>8</v>
      </c>
      <c r="O4" s="135"/>
      <c r="P4" s="135"/>
      <c r="Q4" s="138"/>
      <c r="R4" s="137" t="s">
        <v>9</v>
      </c>
      <c r="S4" s="135"/>
      <c r="T4" s="135"/>
      <c r="U4" s="138"/>
      <c r="V4" s="134" t="s">
        <v>10</v>
      </c>
      <c r="W4" s="135"/>
      <c r="X4" s="135"/>
      <c r="Y4" s="136"/>
    </row>
    <row r="5" spans="1:29" s="6" customFormat="1" ht="16.5" thickBot="1" x14ac:dyDescent="0.3">
      <c r="A5" s="127"/>
      <c r="B5" s="58" t="s">
        <v>85</v>
      </c>
      <c r="C5" s="9">
        <v>1</v>
      </c>
      <c r="D5" s="9">
        <v>2</v>
      </c>
      <c r="E5" s="31">
        <v>3</v>
      </c>
      <c r="F5" s="42">
        <v>1</v>
      </c>
      <c r="G5" s="9">
        <v>2</v>
      </c>
      <c r="H5" s="9">
        <v>3</v>
      </c>
      <c r="I5" s="10">
        <v>4</v>
      </c>
      <c r="J5" s="35">
        <v>1</v>
      </c>
      <c r="K5" s="9">
        <v>2</v>
      </c>
      <c r="L5" s="9">
        <v>3</v>
      </c>
      <c r="M5" s="31">
        <v>4</v>
      </c>
      <c r="N5" s="42">
        <v>1</v>
      </c>
      <c r="O5" s="9">
        <v>2</v>
      </c>
      <c r="P5" s="9">
        <v>3</v>
      </c>
      <c r="Q5" s="10">
        <v>4</v>
      </c>
      <c r="R5" s="42">
        <v>1</v>
      </c>
      <c r="S5" s="9">
        <v>2</v>
      </c>
      <c r="T5" s="9">
        <v>3</v>
      </c>
      <c r="U5" s="10">
        <v>4</v>
      </c>
      <c r="V5" s="35">
        <v>1</v>
      </c>
      <c r="W5" s="9">
        <v>2</v>
      </c>
      <c r="X5" s="9">
        <v>3</v>
      </c>
      <c r="Y5" s="24">
        <v>4</v>
      </c>
      <c r="Z5" s="2"/>
      <c r="AA5" s="2"/>
      <c r="AB5" s="2"/>
      <c r="AC5" s="2"/>
    </row>
    <row r="6" spans="1:29" ht="21" customHeight="1" thickBot="1" x14ac:dyDescent="0.3">
      <c r="A6" s="139" t="s">
        <v>5</v>
      </c>
      <c r="B6" s="20" t="s">
        <v>15</v>
      </c>
      <c r="C6" s="11" t="s">
        <v>16</v>
      </c>
      <c r="D6" s="11" t="s">
        <v>17</v>
      </c>
      <c r="E6" s="32" t="s">
        <v>18</v>
      </c>
      <c r="F6" s="43" t="s">
        <v>19</v>
      </c>
      <c r="G6" s="11" t="s">
        <v>20</v>
      </c>
      <c r="H6" s="11" t="s">
        <v>21</v>
      </c>
      <c r="I6" s="12" t="s">
        <v>22</v>
      </c>
      <c r="J6" s="36" t="s">
        <v>86</v>
      </c>
      <c r="K6" s="11" t="s">
        <v>23</v>
      </c>
      <c r="L6" s="11" t="s">
        <v>24</v>
      </c>
      <c r="M6" s="32" t="s">
        <v>25</v>
      </c>
      <c r="N6" s="43" t="s">
        <v>26</v>
      </c>
      <c r="O6" s="11" t="s">
        <v>27</v>
      </c>
      <c r="P6" s="11" t="s">
        <v>28</v>
      </c>
      <c r="Q6" s="12" t="s">
        <v>29</v>
      </c>
      <c r="R6" s="43" t="s">
        <v>30</v>
      </c>
      <c r="S6" s="11" t="s">
        <v>31</v>
      </c>
      <c r="T6" s="11" t="s">
        <v>32</v>
      </c>
      <c r="U6" s="12" t="s">
        <v>33</v>
      </c>
      <c r="V6" s="40" t="s">
        <v>34</v>
      </c>
      <c r="W6" s="11" t="s">
        <v>35</v>
      </c>
      <c r="X6" s="11" t="s">
        <v>36</v>
      </c>
      <c r="Y6" s="25" t="s">
        <v>37</v>
      </c>
      <c r="Z6" s="3"/>
      <c r="AA6" s="3"/>
      <c r="AB6" s="3"/>
    </row>
    <row r="7" spans="1:29" ht="15" customHeight="1" thickBot="1" x14ac:dyDescent="0.3">
      <c r="A7" s="140"/>
      <c r="B7" s="21" t="s">
        <v>14</v>
      </c>
      <c r="C7" s="13" t="s">
        <v>0</v>
      </c>
      <c r="D7" s="13" t="s">
        <v>0</v>
      </c>
      <c r="E7" s="33" t="s">
        <v>0</v>
      </c>
      <c r="F7" s="44">
        <v>6.4000000000000001E-2</v>
      </c>
      <c r="G7" s="13">
        <v>2.9999999999999997E-4</v>
      </c>
      <c r="H7" s="13" t="s">
        <v>0</v>
      </c>
      <c r="I7" s="14">
        <v>5.9999999999999995E-4</v>
      </c>
      <c r="J7" s="52" t="s">
        <v>87</v>
      </c>
      <c r="K7" s="13">
        <v>2.0000000000000001E-4</v>
      </c>
      <c r="L7" s="13">
        <v>2E-3</v>
      </c>
      <c r="M7" s="33">
        <v>2.9999999999999997E-4</v>
      </c>
      <c r="N7" s="44" t="s">
        <v>0</v>
      </c>
      <c r="O7" s="13" t="s">
        <v>0</v>
      </c>
      <c r="P7" s="13" t="s">
        <v>0</v>
      </c>
      <c r="Q7" s="14" t="s">
        <v>0</v>
      </c>
      <c r="R7" s="44" t="s">
        <v>0</v>
      </c>
      <c r="S7" s="13" t="s">
        <v>0</v>
      </c>
      <c r="T7" s="13" t="s">
        <v>0</v>
      </c>
      <c r="U7" s="14" t="s">
        <v>0</v>
      </c>
      <c r="V7" s="37" t="s">
        <v>0</v>
      </c>
      <c r="W7" s="13" t="s">
        <v>0</v>
      </c>
      <c r="X7" s="13" t="s">
        <v>0</v>
      </c>
      <c r="Y7" s="26" t="s">
        <v>0</v>
      </c>
      <c r="Z7" s="3"/>
      <c r="AA7" s="3"/>
      <c r="AB7" s="3"/>
    </row>
    <row r="8" spans="1:29" ht="15" customHeight="1" thickBot="1" x14ac:dyDescent="0.3">
      <c r="A8" s="140"/>
      <c r="B8" s="21" t="s">
        <v>13</v>
      </c>
      <c r="C8" s="13">
        <v>0.98419999999999996</v>
      </c>
      <c r="D8" s="13">
        <v>0.995</v>
      </c>
      <c r="E8" s="33">
        <v>0.99260000000000004</v>
      </c>
      <c r="F8" s="44">
        <v>0.6</v>
      </c>
      <c r="G8" s="13">
        <v>0.93140000000000001</v>
      </c>
      <c r="H8" s="13">
        <v>0.98309999999999997</v>
      </c>
      <c r="I8" s="14">
        <v>0.91400000000000003</v>
      </c>
      <c r="J8" s="52" t="s">
        <v>87</v>
      </c>
      <c r="K8" s="13">
        <v>0.93879999999999997</v>
      </c>
      <c r="L8" s="13">
        <v>0.87470000000000003</v>
      </c>
      <c r="M8" s="33">
        <v>0.93269999999999997</v>
      </c>
      <c r="N8" s="44">
        <v>0.96719999999999995</v>
      </c>
      <c r="O8" s="13">
        <v>0.99239999999999995</v>
      </c>
      <c r="P8" s="13">
        <v>0.99319999999999997</v>
      </c>
      <c r="Q8" s="14">
        <v>0.98550000000000004</v>
      </c>
      <c r="R8" s="44">
        <v>0.98280000000000001</v>
      </c>
      <c r="S8" s="13">
        <v>0.98850000000000005</v>
      </c>
      <c r="T8" s="13">
        <v>0.98770000000000002</v>
      </c>
      <c r="U8" s="14">
        <v>0.98699999999999999</v>
      </c>
      <c r="V8" s="37">
        <v>0.99139999999999995</v>
      </c>
      <c r="W8" s="13">
        <v>0.98370000000000002</v>
      </c>
      <c r="X8" s="13">
        <v>0.99019999999999997</v>
      </c>
      <c r="Y8" s="26">
        <v>0.98670000000000002</v>
      </c>
      <c r="Z8" s="3"/>
      <c r="AA8" s="3"/>
      <c r="AB8" s="3"/>
    </row>
    <row r="9" spans="1:29" ht="15" customHeight="1" thickBot="1" x14ac:dyDescent="0.3">
      <c r="A9" s="140"/>
      <c r="B9" s="21" t="s">
        <v>1</v>
      </c>
      <c r="C9" s="13">
        <v>1.1850000000000001</v>
      </c>
      <c r="D9" s="13">
        <v>1.2170000000000001</v>
      </c>
      <c r="E9" s="33">
        <v>1.1399999999999999</v>
      </c>
      <c r="F9" s="44">
        <v>1.208</v>
      </c>
      <c r="G9" s="13">
        <v>1.2809999999999999</v>
      </c>
      <c r="H9" s="13">
        <v>1.1080000000000001</v>
      </c>
      <c r="I9" s="14">
        <v>1.401</v>
      </c>
      <c r="J9" s="52" t="s">
        <v>87</v>
      </c>
      <c r="K9" s="13">
        <v>1.1100000000000001</v>
      </c>
      <c r="L9" s="13">
        <v>1.1339999999999999</v>
      </c>
      <c r="M9" s="33">
        <v>1.018</v>
      </c>
      <c r="N9" s="44">
        <v>0.63109999999999999</v>
      </c>
      <c r="O9" s="13">
        <v>0.68459999999999999</v>
      </c>
      <c r="P9" s="13">
        <v>0.61680000000000001</v>
      </c>
      <c r="Q9" s="14">
        <v>0.67620000000000002</v>
      </c>
      <c r="R9" s="44">
        <v>1.0820000000000001</v>
      </c>
      <c r="S9" s="13">
        <v>0.94059999999999999</v>
      </c>
      <c r="T9" s="13">
        <v>0.91510000000000002</v>
      </c>
      <c r="U9" s="14">
        <v>0.82630000000000003</v>
      </c>
      <c r="V9" s="37">
        <v>0.99570000000000003</v>
      </c>
      <c r="W9" s="13">
        <v>0.95109999999999995</v>
      </c>
      <c r="X9" s="13">
        <v>0.82440000000000002</v>
      </c>
      <c r="Y9" s="26">
        <v>1.1160000000000001</v>
      </c>
      <c r="Z9" s="3"/>
      <c r="AA9" s="3"/>
      <c r="AB9" s="3"/>
      <c r="AC9" s="3"/>
    </row>
    <row r="10" spans="1:29" s="5" customFormat="1" ht="15" customHeight="1" thickBot="1" x14ac:dyDescent="0.3">
      <c r="A10" s="140"/>
      <c r="B10" s="22" t="s">
        <v>12</v>
      </c>
      <c r="C10" s="15">
        <v>12.91</v>
      </c>
      <c r="D10" s="15">
        <v>12.66</v>
      </c>
      <c r="E10" s="34">
        <v>12.68</v>
      </c>
      <c r="F10" s="45">
        <v>13.28</v>
      </c>
      <c r="G10" s="15">
        <v>13.96</v>
      </c>
      <c r="H10" s="15">
        <v>13.61</v>
      </c>
      <c r="I10" s="16">
        <v>14.36</v>
      </c>
      <c r="J10" s="53" t="s">
        <v>87</v>
      </c>
      <c r="K10" s="15">
        <v>14.08</v>
      </c>
      <c r="L10" s="15">
        <v>14.01</v>
      </c>
      <c r="M10" s="34">
        <v>14.23</v>
      </c>
      <c r="N10" s="45">
        <v>12.88</v>
      </c>
      <c r="O10" s="15">
        <v>12.85</v>
      </c>
      <c r="P10" s="15">
        <v>12.87</v>
      </c>
      <c r="Q10" s="16">
        <v>12.84</v>
      </c>
      <c r="R10" s="45">
        <v>13.37</v>
      </c>
      <c r="S10" s="15">
        <v>13.39</v>
      </c>
      <c r="T10" s="15">
        <v>13.38</v>
      </c>
      <c r="U10" s="16">
        <v>13.34</v>
      </c>
      <c r="V10" s="38">
        <v>13.22</v>
      </c>
      <c r="W10" s="15">
        <v>13.21</v>
      </c>
      <c r="X10" s="15">
        <v>13.22</v>
      </c>
      <c r="Y10" s="27">
        <v>13.2</v>
      </c>
      <c r="Z10" s="4"/>
      <c r="AA10" s="4"/>
      <c r="AB10" s="4"/>
      <c r="AC10" s="4"/>
    </row>
    <row r="11" spans="1:29" ht="15.95" customHeight="1" thickBot="1" x14ac:dyDescent="0.3">
      <c r="A11" s="140"/>
      <c r="B11" s="22" t="s">
        <v>11</v>
      </c>
      <c r="C11" s="15">
        <v>22.74</v>
      </c>
      <c r="D11" s="15">
        <v>23.04</v>
      </c>
      <c r="E11" s="34">
        <v>19.239999999999998</v>
      </c>
      <c r="F11" s="45">
        <v>1.51</v>
      </c>
      <c r="G11" s="15">
        <v>1.948</v>
      </c>
      <c r="H11" s="15">
        <v>1.88</v>
      </c>
      <c r="I11" s="16">
        <v>2.0169999999999999</v>
      </c>
      <c r="J11" s="53" t="s">
        <v>87</v>
      </c>
      <c r="K11" s="15">
        <v>1.377</v>
      </c>
      <c r="L11" s="15">
        <v>1.554</v>
      </c>
      <c r="M11" s="34">
        <v>1.3220000000000001</v>
      </c>
      <c r="N11" s="45">
        <v>24.15</v>
      </c>
      <c r="O11" s="15">
        <v>26.23</v>
      </c>
      <c r="P11" s="15">
        <v>27.19</v>
      </c>
      <c r="Q11" s="16">
        <v>20.85</v>
      </c>
      <c r="R11" s="45">
        <v>8.5909999999999993</v>
      </c>
      <c r="S11" s="15">
        <v>8.0340000000000007</v>
      </c>
      <c r="T11" s="15">
        <v>9.1530000000000005</v>
      </c>
      <c r="U11" s="16">
        <v>6.9710000000000001</v>
      </c>
      <c r="V11" s="38">
        <v>11.13</v>
      </c>
      <c r="W11" s="15">
        <v>12.9</v>
      </c>
      <c r="X11" s="15">
        <v>12.41</v>
      </c>
      <c r="Y11" s="27">
        <v>14.41</v>
      </c>
      <c r="Z11" s="3"/>
      <c r="AA11" s="3"/>
      <c r="AB11" s="3"/>
      <c r="AC11" s="3"/>
    </row>
    <row r="12" spans="1:29" ht="16.5" thickBot="1" x14ac:dyDescent="0.3">
      <c r="A12" s="140"/>
      <c r="B12" s="23" t="s">
        <v>88</v>
      </c>
      <c r="C12" s="53" t="s">
        <v>87</v>
      </c>
      <c r="D12" s="53" t="s">
        <v>87</v>
      </c>
      <c r="E12" s="53" t="s">
        <v>87</v>
      </c>
      <c r="F12" s="46">
        <f>F11/AVERAGE($C11:$E11)</f>
        <v>6.9670870501384194E-2</v>
      </c>
      <c r="G12" s="18">
        <f t="shared" ref="G12:Y12" si="0">G11/AVERAGE($C11:$E11)</f>
        <v>8.9880036911719474E-2</v>
      </c>
      <c r="H12" s="18">
        <f t="shared" si="0"/>
        <v>8.6742540756690245E-2</v>
      </c>
      <c r="I12" s="19">
        <f t="shared" si="0"/>
        <v>9.3063672716087356E-2</v>
      </c>
      <c r="J12" s="53" t="s">
        <v>87</v>
      </c>
      <c r="K12" s="18">
        <f t="shared" si="0"/>
        <v>6.353429713934175E-2</v>
      </c>
      <c r="L12" s="18">
        <f t="shared" si="0"/>
        <v>7.1701015072285462E-2</v>
      </c>
      <c r="M12" s="49">
        <f t="shared" si="0"/>
        <v>6.0996616425715168E-2</v>
      </c>
      <c r="N12" s="46">
        <f t="shared" si="0"/>
        <v>1.1142725315287605</v>
      </c>
      <c r="O12" s="18">
        <f t="shared" si="0"/>
        <v>1.2102430021531838</v>
      </c>
      <c r="P12" s="18">
        <f t="shared" si="0"/>
        <v>1.2545370655183021</v>
      </c>
      <c r="Q12" s="19">
        <f t="shared" si="0"/>
        <v>0.96201168871116594</v>
      </c>
      <c r="R12" s="46">
        <f t="shared" si="0"/>
        <v>0.39638572746847123</v>
      </c>
      <c r="S12" s="18">
        <f t="shared" si="0"/>
        <v>0.37068594278683487</v>
      </c>
      <c r="T12" s="18">
        <f t="shared" si="0"/>
        <v>0.42231621039680101</v>
      </c>
      <c r="U12" s="19">
        <f t="shared" si="0"/>
        <v>0.3216394955398339</v>
      </c>
      <c r="V12" s="39">
        <f t="shared" si="0"/>
        <v>0.51353429713934184</v>
      </c>
      <c r="W12" s="18">
        <f t="shared" si="0"/>
        <v>0.59520147646877886</v>
      </c>
      <c r="X12" s="18">
        <f t="shared" si="0"/>
        <v>0.57259304829283297</v>
      </c>
      <c r="Y12" s="28">
        <f t="shared" si="0"/>
        <v>0.66487234697016306</v>
      </c>
      <c r="Z12" s="3"/>
      <c r="AA12" s="3"/>
      <c r="AB12" s="3"/>
      <c r="AC12" s="3"/>
    </row>
    <row r="13" spans="1:29" ht="21" customHeight="1" thickBot="1" x14ac:dyDescent="0.3">
      <c r="A13" s="140" t="s">
        <v>4</v>
      </c>
      <c r="B13" s="20" t="s">
        <v>15</v>
      </c>
      <c r="C13" s="11" t="s">
        <v>38</v>
      </c>
      <c r="D13" s="11" t="s">
        <v>39</v>
      </c>
      <c r="E13" s="32" t="s">
        <v>40</v>
      </c>
      <c r="F13" s="43" t="s">
        <v>41</v>
      </c>
      <c r="G13" s="11" t="s">
        <v>42</v>
      </c>
      <c r="H13" s="11" t="s">
        <v>43</v>
      </c>
      <c r="I13" s="12" t="s">
        <v>44</v>
      </c>
      <c r="J13" s="40" t="s">
        <v>45</v>
      </c>
      <c r="K13" s="11" t="s">
        <v>46</v>
      </c>
      <c r="L13" s="11" t="s">
        <v>47</v>
      </c>
      <c r="M13" s="32" t="s">
        <v>48</v>
      </c>
      <c r="N13" s="43" t="s">
        <v>49</v>
      </c>
      <c r="O13" s="11" t="s">
        <v>50</v>
      </c>
      <c r="P13" s="11" t="s">
        <v>51</v>
      </c>
      <c r="Q13" s="12" t="s">
        <v>52</v>
      </c>
      <c r="R13" s="43" t="s">
        <v>53</v>
      </c>
      <c r="S13" s="11" t="s">
        <v>54</v>
      </c>
      <c r="T13" s="11" t="s">
        <v>55</v>
      </c>
      <c r="U13" s="12" t="s">
        <v>56</v>
      </c>
      <c r="V13" s="40" t="s">
        <v>57</v>
      </c>
      <c r="W13" s="11" t="s">
        <v>58</v>
      </c>
      <c r="X13" s="11" t="s">
        <v>59</v>
      </c>
      <c r="Y13" s="25" t="s">
        <v>60</v>
      </c>
      <c r="Z13" s="3"/>
      <c r="AA13" s="3"/>
      <c r="AB13" s="3"/>
    </row>
    <row r="14" spans="1:29" ht="15.95" customHeight="1" thickBot="1" x14ac:dyDescent="0.3">
      <c r="A14" s="140"/>
      <c r="B14" s="21" t="s">
        <v>14</v>
      </c>
      <c r="C14" s="13" t="s">
        <v>0</v>
      </c>
      <c r="D14" s="13" t="s">
        <v>0</v>
      </c>
      <c r="E14" s="33" t="s">
        <v>0</v>
      </c>
      <c r="F14" s="44" t="s">
        <v>0</v>
      </c>
      <c r="G14" s="13" t="s">
        <v>0</v>
      </c>
      <c r="H14" s="13" t="s">
        <v>0</v>
      </c>
      <c r="I14" s="14" t="s">
        <v>0</v>
      </c>
      <c r="J14" s="37" t="s">
        <v>0</v>
      </c>
      <c r="K14" s="13" t="s">
        <v>0</v>
      </c>
      <c r="L14" s="13" t="s">
        <v>0</v>
      </c>
      <c r="M14" s="33" t="s">
        <v>0</v>
      </c>
      <c r="N14" s="44" t="s">
        <v>0</v>
      </c>
      <c r="O14" s="13" t="s">
        <v>0</v>
      </c>
      <c r="P14" s="13" t="s">
        <v>0</v>
      </c>
      <c r="Q14" s="14" t="s">
        <v>0</v>
      </c>
      <c r="R14" s="44" t="s">
        <v>0</v>
      </c>
      <c r="S14" s="13" t="s">
        <v>0</v>
      </c>
      <c r="T14" s="13" t="s">
        <v>0</v>
      </c>
      <c r="U14" s="14" t="s">
        <v>0</v>
      </c>
      <c r="V14" s="37" t="s">
        <v>0</v>
      </c>
      <c r="W14" s="13" t="s">
        <v>0</v>
      </c>
      <c r="X14" s="13" t="s">
        <v>0</v>
      </c>
      <c r="Y14" s="26" t="s">
        <v>0</v>
      </c>
      <c r="Z14" s="3"/>
      <c r="AA14" s="3"/>
      <c r="AB14" s="3"/>
      <c r="AC14" s="3"/>
    </row>
    <row r="15" spans="1:29" ht="15.95" customHeight="1" thickBot="1" x14ac:dyDescent="0.3">
      <c r="A15" s="140"/>
      <c r="B15" s="21" t="s">
        <v>13</v>
      </c>
      <c r="C15" s="13">
        <v>0.995</v>
      </c>
      <c r="D15" s="13">
        <v>0.97819999999999996</v>
      </c>
      <c r="E15" s="33">
        <v>0.99790000000000001</v>
      </c>
      <c r="F15" s="44">
        <v>0.99790000000000001</v>
      </c>
      <c r="G15" s="13">
        <v>0.99650000000000005</v>
      </c>
      <c r="H15" s="13">
        <v>0.99250000000000005</v>
      </c>
      <c r="I15" s="14">
        <v>0.98470000000000002</v>
      </c>
      <c r="J15" s="37">
        <v>0.99460000000000004</v>
      </c>
      <c r="K15" s="13">
        <v>0.99829999999999997</v>
      </c>
      <c r="L15" s="13">
        <v>0.99570000000000003</v>
      </c>
      <c r="M15" s="33">
        <v>0.98909999999999998</v>
      </c>
      <c r="N15" s="44">
        <v>0.98370000000000002</v>
      </c>
      <c r="O15" s="13">
        <v>0.98150000000000004</v>
      </c>
      <c r="P15" s="13">
        <v>0.96889999999999998</v>
      </c>
      <c r="Q15" s="14">
        <v>0.98760000000000003</v>
      </c>
      <c r="R15" s="44">
        <v>0.98750000000000004</v>
      </c>
      <c r="S15" s="13">
        <v>0.9879</v>
      </c>
      <c r="T15" s="13">
        <v>0.98919999999999997</v>
      </c>
      <c r="U15" s="14">
        <v>0.97619999999999996</v>
      </c>
      <c r="V15" s="37">
        <v>0.98260000000000003</v>
      </c>
      <c r="W15" s="13">
        <v>0.98629999999999995</v>
      </c>
      <c r="X15" s="13">
        <v>0.99070000000000003</v>
      </c>
      <c r="Y15" s="26">
        <v>0.98829999999999996</v>
      </c>
      <c r="Z15" s="3"/>
      <c r="AA15" s="3"/>
      <c r="AB15" s="3"/>
      <c r="AC15" s="3"/>
    </row>
    <row r="16" spans="1:29" ht="15.95" customHeight="1" thickBot="1" x14ac:dyDescent="0.3">
      <c r="A16" s="140"/>
      <c r="B16" s="21" t="s">
        <v>1</v>
      </c>
      <c r="C16" s="13">
        <v>1.6359999999999999</v>
      </c>
      <c r="D16" s="13">
        <v>1.548</v>
      </c>
      <c r="E16" s="33">
        <v>1.034</v>
      </c>
      <c r="F16" s="44">
        <v>1.244</v>
      </c>
      <c r="G16" s="13">
        <v>1.3779999999999999</v>
      </c>
      <c r="H16" s="13">
        <v>1.2230000000000001</v>
      </c>
      <c r="I16" s="14">
        <v>1.075</v>
      </c>
      <c r="J16" s="37">
        <v>1.1479999999999999</v>
      </c>
      <c r="K16" s="13">
        <v>1.1619999999999999</v>
      </c>
      <c r="L16" s="13">
        <v>1.1439999999999999</v>
      </c>
      <c r="M16" s="33">
        <v>1.075</v>
      </c>
      <c r="N16" s="44">
        <v>1.1180000000000001</v>
      </c>
      <c r="O16" s="13">
        <v>0.73089999999999999</v>
      </c>
      <c r="P16" s="13">
        <v>0.83420000000000005</v>
      </c>
      <c r="Q16" s="14">
        <v>0.85589999999999999</v>
      </c>
      <c r="R16" s="44">
        <v>1.2290000000000001</v>
      </c>
      <c r="S16" s="13">
        <v>1.0669999999999999</v>
      </c>
      <c r="T16" s="13">
        <v>1.0349999999999999</v>
      </c>
      <c r="U16" s="14">
        <v>0.95809999999999995</v>
      </c>
      <c r="V16" s="37">
        <v>1.1040000000000001</v>
      </c>
      <c r="W16" s="13">
        <v>0.88829999999999998</v>
      </c>
      <c r="X16" s="13">
        <v>0.81020000000000003</v>
      </c>
      <c r="Y16" s="26">
        <v>0.98350000000000004</v>
      </c>
      <c r="Z16" s="3"/>
      <c r="AA16" s="3"/>
      <c r="AB16" s="3"/>
      <c r="AC16" s="3"/>
    </row>
    <row r="17" spans="1:32" s="5" customFormat="1" ht="15.95" customHeight="1" thickBot="1" x14ac:dyDescent="0.3">
      <c r="A17" s="140"/>
      <c r="B17" s="22" t="s">
        <v>12</v>
      </c>
      <c r="C17" s="15">
        <v>12.48</v>
      </c>
      <c r="D17" s="15">
        <v>12.33</v>
      </c>
      <c r="E17" s="34">
        <v>12.34</v>
      </c>
      <c r="F17" s="45">
        <v>13.23</v>
      </c>
      <c r="G17" s="15">
        <v>13.3</v>
      </c>
      <c r="H17" s="15">
        <v>13.18</v>
      </c>
      <c r="I17" s="16">
        <v>13.14</v>
      </c>
      <c r="J17" s="38">
        <v>14.01</v>
      </c>
      <c r="K17" s="15">
        <v>14.18</v>
      </c>
      <c r="L17" s="15">
        <v>14.16</v>
      </c>
      <c r="M17" s="34">
        <v>14.02</v>
      </c>
      <c r="N17" s="45">
        <v>13.11</v>
      </c>
      <c r="O17" s="15">
        <v>12.97</v>
      </c>
      <c r="P17" s="15">
        <v>12.99</v>
      </c>
      <c r="Q17" s="16">
        <v>12.98</v>
      </c>
      <c r="R17" s="45">
        <v>13.5</v>
      </c>
      <c r="S17" s="15">
        <v>13.4</v>
      </c>
      <c r="T17" s="15">
        <v>13.44</v>
      </c>
      <c r="U17" s="16">
        <v>13.42</v>
      </c>
      <c r="V17" s="38">
        <v>13.21</v>
      </c>
      <c r="W17" s="15">
        <v>13.15</v>
      </c>
      <c r="X17" s="15">
        <v>13.19</v>
      </c>
      <c r="Y17" s="27">
        <v>13.12</v>
      </c>
      <c r="Z17" s="4"/>
      <c r="AA17" s="4"/>
      <c r="AB17" s="4"/>
      <c r="AC17" s="4"/>
    </row>
    <row r="18" spans="1:32" ht="15.95" customHeight="1" thickBot="1" x14ac:dyDescent="0.3">
      <c r="A18" s="140"/>
      <c r="B18" s="22" t="s">
        <v>11</v>
      </c>
      <c r="C18" s="15">
        <v>26.76</v>
      </c>
      <c r="D18" s="15">
        <v>34.15</v>
      </c>
      <c r="E18" s="34">
        <v>24.09</v>
      </c>
      <c r="F18" s="45">
        <v>20.21</v>
      </c>
      <c r="G18" s="15">
        <v>17.100000000000001</v>
      </c>
      <c r="H18" s="15">
        <v>18</v>
      </c>
      <c r="I18" s="16">
        <v>12.95</v>
      </c>
      <c r="J18" s="38">
        <v>2.4009999999999998</v>
      </c>
      <c r="K18" s="15">
        <v>2.7250000000000001</v>
      </c>
      <c r="L18" s="15">
        <v>2.798</v>
      </c>
      <c r="M18" s="34">
        <v>2.1429999999999998</v>
      </c>
      <c r="N18" s="45">
        <v>15.1</v>
      </c>
      <c r="O18" s="15">
        <v>21.75</v>
      </c>
      <c r="P18" s="15">
        <v>17.14</v>
      </c>
      <c r="Q18" s="16">
        <v>12.27</v>
      </c>
      <c r="R18" s="45">
        <v>2.8730000000000002</v>
      </c>
      <c r="S18" s="15">
        <v>2.411</v>
      </c>
      <c r="T18" s="15">
        <v>2.5459999999999998</v>
      </c>
      <c r="U18" s="16">
        <v>2.0139999999999998</v>
      </c>
      <c r="V18" s="38">
        <v>12.45</v>
      </c>
      <c r="W18" s="15">
        <v>12.72</v>
      </c>
      <c r="X18" s="15">
        <v>12.68</v>
      </c>
      <c r="Y18" s="27">
        <v>15.05</v>
      </c>
      <c r="Z18" s="3"/>
      <c r="AA18" s="3"/>
      <c r="AB18" s="3"/>
      <c r="AC18" s="3"/>
    </row>
    <row r="19" spans="1:32" ht="15.95" customHeight="1" thickBot="1" x14ac:dyDescent="0.3">
      <c r="A19" s="140"/>
      <c r="B19" s="23" t="s">
        <v>88</v>
      </c>
      <c r="C19" s="53" t="s">
        <v>87</v>
      </c>
      <c r="D19" s="53" t="s">
        <v>87</v>
      </c>
      <c r="E19" s="53" t="s">
        <v>87</v>
      </c>
      <c r="F19" s="46">
        <f>F18/AVERAGE($C18:$E18)</f>
        <v>0.71329411764705886</v>
      </c>
      <c r="G19" s="18">
        <f t="shared" ref="G19" si="1">G18/AVERAGE($C18:$E18)</f>
        <v>0.60352941176470598</v>
      </c>
      <c r="H19" s="18">
        <f t="shared" ref="H19" si="2">H18/AVERAGE($C18:$E18)</f>
        <v>0.6352941176470589</v>
      </c>
      <c r="I19" s="19">
        <f t="shared" ref="I19" si="3">I18/AVERAGE($C18:$E18)</f>
        <v>0.45705882352941174</v>
      </c>
      <c r="J19" s="39">
        <f t="shared" ref="J19" si="4">J18/AVERAGE($C18:$E18)</f>
        <v>8.4741176470588236E-2</v>
      </c>
      <c r="K19" s="18">
        <f t="shared" ref="K19" si="5">K18/AVERAGE($C18:$E18)</f>
        <v>9.6176470588235308E-2</v>
      </c>
      <c r="L19" s="18">
        <f t="shared" ref="L19" si="6">L18/AVERAGE($C18:$E18)</f>
        <v>9.8752941176470599E-2</v>
      </c>
      <c r="M19" s="49">
        <f t="shared" ref="M19" si="7">M18/AVERAGE($C18:$E18)</f>
        <v>7.5635294117647051E-2</v>
      </c>
      <c r="N19" s="46">
        <f t="shared" ref="N19" si="8">N18/AVERAGE($C18:$E18)</f>
        <v>0.53294117647058825</v>
      </c>
      <c r="O19" s="18">
        <f t="shared" ref="O19" si="9">O18/AVERAGE($C18:$E18)</f>
        <v>0.76764705882352946</v>
      </c>
      <c r="P19" s="18">
        <f t="shared" ref="P19" si="10">P18/AVERAGE($C18:$E18)</f>
        <v>0.60494117647058832</v>
      </c>
      <c r="Q19" s="19">
        <f t="shared" ref="Q19" si="11">Q18/AVERAGE($C18:$E18)</f>
        <v>0.43305882352941177</v>
      </c>
      <c r="R19" s="46">
        <f t="shared" ref="R19" si="12">R18/AVERAGE($C18:$E18)</f>
        <v>0.10140000000000002</v>
      </c>
      <c r="S19" s="18">
        <f t="shared" ref="S19" si="13">S18/AVERAGE($C18:$E18)</f>
        <v>8.5094117647058834E-2</v>
      </c>
      <c r="T19" s="18">
        <f t="shared" ref="T19" si="14">T18/AVERAGE($C18:$E18)</f>
        <v>8.9858823529411769E-2</v>
      </c>
      <c r="U19" s="19">
        <f t="shared" ref="U19" si="15">U18/AVERAGE($C18:$E18)</f>
        <v>7.1082352941176472E-2</v>
      </c>
      <c r="V19" s="39">
        <f t="shared" ref="V19" si="16">V18/AVERAGE($C18:$E18)</f>
        <v>0.43941176470588234</v>
      </c>
      <c r="W19" s="18">
        <f t="shared" ref="W19" si="17">W18/AVERAGE($C18:$E18)</f>
        <v>0.44894117647058829</v>
      </c>
      <c r="X19" s="18">
        <f t="shared" ref="X19" si="18">X18/AVERAGE($C18:$E18)</f>
        <v>0.4475294117647059</v>
      </c>
      <c r="Y19" s="28">
        <f t="shared" ref="Y19" si="19">Y18/AVERAGE($C18:$E18)</f>
        <v>0.53117647058823536</v>
      </c>
      <c r="Z19" s="3"/>
      <c r="AA19" s="3"/>
      <c r="AB19" s="3"/>
      <c r="AC19" s="3"/>
    </row>
    <row r="20" spans="1:32" ht="21" customHeight="1" thickBot="1" x14ac:dyDescent="0.3">
      <c r="A20" s="140" t="s">
        <v>6</v>
      </c>
      <c r="B20" s="20" t="s">
        <v>15</v>
      </c>
      <c r="C20" s="11" t="s">
        <v>61</v>
      </c>
      <c r="D20" s="11" t="s">
        <v>62</v>
      </c>
      <c r="E20" s="32" t="s">
        <v>63</v>
      </c>
      <c r="F20" s="43" t="s">
        <v>64</v>
      </c>
      <c r="G20" s="11" t="s">
        <v>65</v>
      </c>
      <c r="H20" s="11" t="s">
        <v>66</v>
      </c>
      <c r="I20" s="12" t="s">
        <v>67</v>
      </c>
      <c r="J20" s="40" t="s">
        <v>68</v>
      </c>
      <c r="K20" s="11" t="s">
        <v>69</v>
      </c>
      <c r="L20" s="11" t="s">
        <v>70</v>
      </c>
      <c r="M20" s="32" t="s">
        <v>71</v>
      </c>
      <c r="N20" s="43" t="s">
        <v>72</v>
      </c>
      <c r="O20" s="11" t="s">
        <v>73</v>
      </c>
      <c r="P20" s="11" t="s">
        <v>74</v>
      </c>
      <c r="Q20" s="12" t="s">
        <v>75</v>
      </c>
      <c r="R20" s="43" t="s">
        <v>76</v>
      </c>
      <c r="S20" s="11" t="s">
        <v>77</v>
      </c>
      <c r="T20" s="11" t="s">
        <v>78</v>
      </c>
      <c r="U20" s="12" t="s">
        <v>79</v>
      </c>
      <c r="V20" s="40" t="s">
        <v>80</v>
      </c>
      <c r="W20" s="11" t="s">
        <v>81</v>
      </c>
      <c r="X20" s="11" t="s">
        <v>82</v>
      </c>
      <c r="Y20" s="25" t="s">
        <v>83</v>
      </c>
      <c r="Z20" s="3"/>
      <c r="AA20" s="3"/>
      <c r="AB20" s="3"/>
      <c r="AC20" s="3"/>
    </row>
    <row r="21" spans="1:32" ht="15" customHeight="1" thickBot="1" x14ac:dyDescent="0.3">
      <c r="A21" s="140"/>
      <c r="B21" s="21" t="s">
        <v>14</v>
      </c>
      <c r="C21" s="13" t="s">
        <v>0</v>
      </c>
      <c r="D21" s="13" t="s">
        <v>0</v>
      </c>
      <c r="E21" s="33" t="s">
        <v>0</v>
      </c>
      <c r="F21" s="44" t="s">
        <v>0</v>
      </c>
      <c r="G21" s="13" t="s">
        <v>0</v>
      </c>
      <c r="H21" s="13" t="s">
        <v>0</v>
      </c>
      <c r="I21" s="14" t="s">
        <v>0</v>
      </c>
      <c r="J21" s="37" t="s">
        <v>0</v>
      </c>
      <c r="K21" s="13" t="s">
        <v>0</v>
      </c>
      <c r="L21" s="13" t="s">
        <v>0</v>
      </c>
      <c r="M21" s="33" t="s">
        <v>0</v>
      </c>
      <c r="N21" s="44" t="s">
        <v>0</v>
      </c>
      <c r="O21" s="13" t="s">
        <v>0</v>
      </c>
      <c r="P21" s="13" t="s">
        <v>0</v>
      </c>
      <c r="Q21" s="14" t="s">
        <v>0</v>
      </c>
      <c r="R21" s="44" t="s">
        <v>0</v>
      </c>
      <c r="S21" s="13" t="s">
        <v>0</v>
      </c>
      <c r="T21" s="13" t="s">
        <v>0</v>
      </c>
      <c r="U21" s="14" t="s">
        <v>0</v>
      </c>
      <c r="V21" s="37" t="s">
        <v>0</v>
      </c>
      <c r="W21" s="13" t="s">
        <v>0</v>
      </c>
      <c r="X21" s="13" t="s">
        <v>0</v>
      </c>
      <c r="Y21" s="26" t="s">
        <v>0</v>
      </c>
      <c r="Z21" s="3"/>
      <c r="AA21" s="3"/>
      <c r="AB21" s="3"/>
      <c r="AC21" s="3"/>
    </row>
    <row r="22" spans="1:32" ht="15" customHeight="1" thickBot="1" x14ac:dyDescent="0.3">
      <c r="A22" s="140"/>
      <c r="B22" s="21" t="s">
        <v>13</v>
      </c>
      <c r="C22" s="13">
        <v>0.99839999999999995</v>
      </c>
      <c r="D22" s="13">
        <v>0.99419999999999997</v>
      </c>
      <c r="E22" s="33">
        <v>0.99050000000000005</v>
      </c>
      <c r="F22" s="44">
        <v>0.99280000000000002</v>
      </c>
      <c r="G22" s="13">
        <v>0.99639999999999995</v>
      </c>
      <c r="H22" s="13">
        <v>0.99170000000000003</v>
      </c>
      <c r="I22" s="14">
        <v>0.99609999999999999</v>
      </c>
      <c r="J22" s="37">
        <v>0.99680000000000002</v>
      </c>
      <c r="K22" s="13">
        <v>0.99839999999999995</v>
      </c>
      <c r="L22" s="13">
        <v>0.99480000000000002</v>
      </c>
      <c r="M22" s="33">
        <v>0.99460000000000004</v>
      </c>
      <c r="N22" s="44">
        <v>0.97019999999999995</v>
      </c>
      <c r="O22" s="13">
        <v>0.98839999999999995</v>
      </c>
      <c r="P22" s="13">
        <v>0.9869</v>
      </c>
      <c r="Q22" s="14">
        <v>0.98880000000000001</v>
      </c>
      <c r="R22" s="44">
        <v>0.97050000000000003</v>
      </c>
      <c r="S22" s="13">
        <v>0.97760000000000002</v>
      </c>
      <c r="T22" s="13">
        <v>0.97419999999999995</v>
      </c>
      <c r="U22" s="14">
        <v>0.96450000000000002</v>
      </c>
      <c r="V22" s="37">
        <v>0.97540000000000004</v>
      </c>
      <c r="W22" s="13">
        <v>0.9929</v>
      </c>
      <c r="X22" s="13">
        <v>0.99870000000000003</v>
      </c>
      <c r="Y22" s="26">
        <v>0.98609999999999998</v>
      </c>
      <c r="Z22" s="3"/>
      <c r="AA22" s="3"/>
      <c r="AB22" s="3"/>
      <c r="AC22" s="3"/>
    </row>
    <row r="23" spans="1:32" ht="15" customHeight="1" thickBot="1" x14ac:dyDescent="0.3">
      <c r="A23" s="140"/>
      <c r="B23" s="21" t="s">
        <v>1</v>
      </c>
      <c r="C23" s="13">
        <v>1.3520000000000001</v>
      </c>
      <c r="D23" s="13">
        <v>1.6160000000000001</v>
      </c>
      <c r="E23" s="33">
        <v>1.3109999999999999</v>
      </c>
      <c r="F23" s="44">
        <v>1.4670000000000001</v>
      </c>
      <c r="G23" s="13">
        <v>1.496</v>
      </c>
      <c r="H23" s="13">
        <v>1.536</v>
      </c>
      <c r="I23" s="14">
        <v>1.383</v>
      </c>
      <c r="J23" s="37">
        <v>1.095</v>
      </c>
      <c r="K23" s="13">
        <v>1.0389999999999999</v>
      </c>
      <c r="L23" s="13">
        <v>1.026</v>
      </c>
      <c r="M23" s="33">
        <v>0.98219999999999996</v>
      </c>
      <c r="N23" s="44">
        <v>0.98319999999999996</v>
      </c>
      <c r="O23" s="13">
        <v>1.0069999999999999</v>
      </c>
      <c r="P23" s="13">
        <v>1.0369999999999999</v>
      </c>
      <c r="Q23" s="14">
        <v>0.90839999999999999</v>
      </c>
      <c r="R23" s="44">
        <v>1.1000000000000001</v>
      </c>
      <c r="S23" s="13">
        <v>1.0549999999999999</v>
      </c>
      <c r="T23" s="13">
        <v>1.024</v>
      </c>
      <c r="U23" s="14">
        <v>0.97430000000000005</v>
      </c>
      <c r="V23" s="37">
        <v>0.96379999999999999</v>
      </c>
      <c r="W23" s="13">
        <v>1.0509999999999999</v>
      </c>
      <c r="X23" s="13">
        <v>0.97489999999999999</v>
      </c>
      <c r="Y23" s="26">
        <v>1.1839999999999999</v>
      </c>
      <c r="Z23" s="3"/>
      <c r="AA23" s="3"/>
      <c r="AB23" s="3"/>
      <c r="AC23" s="3"/>
    </row>
    <row r="24" spans="1:32" s="5" customFormat="1" ht="15" customHeight="1" thickBot="1" x14ac:dyDescent="0.3">
      <c r="A24" s="140"/>
      <c r="B24" s="22" t="s">
        <v>12</v>
      </c>
      <c r="C24" s="15">
        <v>12.35</v>
      </c>
      <c r="D24" s="15">
        <v>12.31</v>
      </c>
      <c r="E24" s="34">
        <v>12.33</v>
      </c>
      <c r="F24" s="45">
        <v>12.98</v>
      </c>
      <c r="G24" s="15">
        <v>12.98</v>
      </c>
      <c r="H24" s="15">
        <v>12.88</v>
      </c>
      <c r="I24" s="16">
        <v>12.89</v>
      </c>
      <c r="J24" s="38">
        <v>14.03</v>
      </c>
      <c r="K24" s="15">
        <v>13.92</v>
      </c>
      <c r="L24" s="15">
        <v>13.94</v>
      </c>
      <c r="M24" s="34">
        <v>14.06</v>
      </c>
      <c r="N24" s="45">
        <v>12.95</v>
      </c>
      <c r="O24" s="15">
        <v>13.02</v>
      </c>
      <c r="P24" s="15">
        <v>12.98</v>
      </c>
      <c r="Q24" s="16">
        <v>12.94</v>
      </c>
      <c r="R24" s="45">
        <v>13.56</v>
      </c>
      <c r="S24" s="15">
        <v>13.57</v>
      </c>
      <c r="T24" s="15">
        <v>13.5</v>
      </c>
      <c r="U24" s="16">
        <v>13.56</v>
      </c>
      <c r="V24" s="38">
        <v>13.11</v>
      </c>
      <c r="W24" s="15">
        <v>13.33</v>
      </c>
      <c r="X24" s="15">
        <v>13.25</v>
      </c>
      <c r="Y24" s="27">
        <v>13.26</v>
      </c>
      <c r="Z24" s="4"/>
      <c r="AA24" s="4"/>
      <c r="AB24" s="4"/>
      <c r="AC24" s="4"/>
    </row>
    <row r="25" spans="1:32" ht="15.95" customHeight="1" thickBot="1" x14ac:dyDescent="0.3">
      <c r="A25" s="140"/>
      <c r="B25" s="22" t="s">
        <v>11</v>
      </c>
      <c r="C25" s="15">
        <v>18.670000000000002</v>
      </c>
      <c r="D25" s="15">
        <v>27.32</v>
      </c>
      <c r="E25" s="34">
        <v>19.82</v>
      </c>
      <c r="F25" s="45">
        <v>15.58</v>
      </c>
      <c r="G25" s="15">
        <v>18.100000000000001</v>
      </c>
      <c r="H25" s="15">
        <v>17.989999999999998</v>
      </c>
      <c r="I25" s="16">
        <v>13.61</v>
      </c>
      <c r="J25" s="38">
        <v>2.2490000000000001</v>
      </c>
      <c r="K25" s="15">
        <v>2.7080000000000002</v>
      </c>
      <c r="L25" s="15">
        <v>2.7389999999999999</v>
      </c>
      <c r="M25" s="34">
        <v>2.4239999999999999</v>
      </c>
      <c r="N25" s="45">
        <v>11.91</v>
      </c>
      <c r="O25" s="15">
        <v>13.81</v>
      </c>
      <c r="P25" s="15">
        <v>12.9</v>
      </c>
      <c r="Q25" s="16">
        <v>10.31</v>
      </c>
      <c r="R25" s="45">
        <v>2.68</v>
      </c>
      <c r="S25" s="15">
        <v>2.6739999999999999</v>
      </c>
      <c r="T25" s="15">
        <v>2.4969999999999999</v>
      </c>
      <c r="U25" s="16">
        <v>2.0760000000000001</v>
      </c>
      <c r="V25" s="38">
        <v>8.8610000000000007</v>
      </c>
      <c r="W25" s="15">
        <v>11.95</v>
      </c>
      <c r="X25" s="15">
        <v>9.3460000000000001</v>
      </c>
      <c r="Y25" s="27">
        <v>10.91</v>
      </c>
      <c r="Z25" s="3"/>
      <c r="AA25" s="3"/>
      <c r="AB25" s="3"/>
      <c r="AC25" s="3"/>
    </row>
    <row r="26" spans="1:32" ht="16.5" thickBot="1" x14ac:dyDescent="0.3">
      <c r="A26" s="141"/>
      <c r="B26" s="51" t="s">
        <v>88</v>
      </c>
      <c r="C26" s="54" t="s">
        <v>87</v>
      </c>
      <c r="D26" s="55" t="s">
        <v>87</v>
      </c>
      <c r="E26" s="56" t="s">
        <v>87</v>
      </c>
      <c r="F26" s="47">
        <f>F25/AVERAGE($C25:$E25)</f>
        <v>0.71022640936027959</v>
      </c>
      <c r="G26" s="29">
        <f t="shared" ref="G26" si="20">G25/AVERAGE($C25:$E25)</f>
        <v>0.82510256799878445</v>
      </c>
      <c r="H26" s="29">
        <f t="shared" ref="H26" si="21">H25/AVERAGE($C25:$E25)</f>
        <v>0.82008813250265911</v>
      </c>
      <c r="I26" s="48">
        <f t="shared" ref="I26" si="22">I25/AVERAGE($C25:$E25)</f>
        <v>0.62042242820240079</v>
      </c>
      <c r="J26" s="41">
        <f t="shared" ref="J26" si="23">J25/AVERAGE($C25:$E25)</f>
        <v>0.10252241300714178</v>
      </c>
      <c r="K26" s="29">
        <f t="shared" ref="K26" si="24">K25/AVERAGE($C25:$E25)</f>
        <v>0.12344628475915514</v>
      </c>
      <c r="L26" s="29">
        <f t="shared" ref="L26" si="25">L25/AVERAGE($C25:$E25)</f>
        <v>0.12485944385351769</v>
      </c>
      <c r="M26" s="50">
        <f t="shared" ref="M26" si="26">M25/AVERAGE($C25:$E25)</f>
        <v>0.11049992402370459</v>
      </c>
      <c r="N26" s="47">
        <f t="shared" ref="N26" si="27">N25/AVERAGE($C25:$E25)</f>
        <v>0.54292660689864758</v>
      </c>
      <c r="O26" s="29">
        <f t="shared" ref="O26" si="28">O25/AVERAGE($C25:$E25)</f>
        <v>0.62953958364990126</v>
      </c>
      <c r="P26" s="29">
        <f t="shared" ref="P26" si="29">P25/AVERAGE($C25:$E25)</f>
        <v>0.58805652636377448</v>
      </c>
      <c r="Q26" s="48">
        <f t="shared" ref="Q26" si="30">Q25/AVERAGE($C25:$E25)</f>
        <v>0.4699893633186446</v>
      </c>
      <c r="R26" s="47">
        <f t="shared" ref="R26" si="31">R25/AVERAGE($C25:$E25)</f>
        <v>0.12216988299650509</v>
      </c>
      <c r="S26" s="29">
        <f t="shared" ref="S26" si="32">S25/AVERAGE($C25:$E25)</f>
        <v>0.12189636833308007</v>
      </c>
      <c r="T26" s="29">
        <f t="shared" ref="T26" si="33">T25/AVERAGE($C25:$E25)</f>
        <v>0.11382768576204223</v>
      </c>
      <c r="U26" s="48">
        <f t="shared" ref="U26" si="34">U25/AVERAGE($C25:$E25)</f>
        <v>9.4636073545053948E-2</v>
      </c>
      <c r="V26" s="41">
        <f t="shared" ref="V26" si="35">V25/AVERAGE($C25:$E25)</f>
        <v>0.40393557210150433</v>
      </c>
      <c r="W26" s="29">
        <f t="shared" ref="W26" si="36">W25/AVERAGE($C25:$E25)</f>
        <v>0.5447500379881477</v>
      </c>
      <c r="X26" s="29">
        <f t="shared" ref="X26" si="37">X25/AVERAGE($C25:$E25)</f>
        <v>0.42604467406169272</v>
      </c>
      <c r="Y26" s="30">
        <f t="shared" ref="Y26" si="38">Y25/AVERAGE($C25:$E25)</f>
        <v>0.49734082966114573</v>
      </c>
      <c r="Z26" s="3"/>
      <c r="AA26" s="3"/>
      <c r="AB26" s="3"/>
      <c r="AC26" s="3"/>
    </row>
    <row r="27" spans="1:32" ht="15.75" thickTop="1" x14ac:dyDescent="0.25"/>
    <row r="28" spans="1:32" ht="15.75" x14ac:dyDescent="0.25">
      <c r="B28" s="116" t="s">
        <v>107</v>
      </c>
    </row>
    <row r="29" spans="1:32" ht="16.5" thickBot="1" x14ac:dyDescent="0.3">
      <c r="B29" s="116" t="s">
        <v>104</v>
      </c>
    </row>
    <row r="30" spans="1:32" ht="23.1" customHeight="1" thickTop="1" x14ac:dyDescent="0.35">
      <c r="B30" s="124" t="s">
        <v>101</v>
      </c>
      <c r="C30" s="119" t="s">
        <v>5</v>
      </c>
      <c r="D30" s="120"/>
      <c r="E30" s="120"/>
      <c r="F30" s="120"/>
      <c r="G30" s="121" t="s">
        <v>4</v>
      </c>
      <c r="H30" s="120"/>
      <c r="I30" s="120"/>
      <c r="J30" s="122"/>
      <c r="K30" s="120" t="s">
        <v>6</v>
      </c>
      <c r="L30" s="120"/>
      <c r="M30" s="120"/>
      <c r="N30" s="123"/>
    </row>
    <row r="31" spans="1:32" ht="17.100000000000001" customHeight="1" thickBot="1" x14ac:dyDescent="0.3">
      <c r="B31" s="125"/>
      <c r="C31" s="78" t="s">
        <v>89</v>
      </c>
      <c r="D31" s="64" t="s">
        <v>90</v>
      </c>
      <c r="E31" s="64" t="s">
        <v>95</v>
      </c>
      <c r="F31" s="66" t="s">
        <v>14</v>
      </c>
      <c r="G31" s="100" t="s">
        <v>89</v>
      </c>
      <c r="H31" s="64" t="s">
        <v>90</v>
      </c>
      <c r="I31" s="64" t="s">
        <v>95</v>
      </c>
      <c r="J31" s="101" t="s">
        <v>14</v>
      </c>
      <c r="K31" s="67" t="s">
        <v>89</v>
      </c>
      <c r="L31" s="64" t="s">
        <v>90</v>
      </c>
      <c r="M31" s="64" t="s">
        <v>95</v>
      </c>
      <c r="N31" s="65" t="s">
        <v>14</v>
      </c>
      <c r="O31" s="3"/>
      <c r="P31" s="3"/>
      <c r="Q31" s="3"/>
      <c r="R31" s="3"/>
      <c r="S31" s="3"/>
      <c r="T31" s="17"/>
      <c r="U31" s="17"/>
      <c r="V31" s="17"/>
      <c r="W31" s="17"/>
      <c r="X31" s="17"/>
      <c r="Y31" s="17"/>
      <c r="AA31" s="17"/>
      <c r="AB31" s="17"/>
      <c r="AC31" s="17"/>
      <c r="AD31" s="17"/>
      <c r="AE31"/>
      <c r="AF31"/>
    </row>
    <row r="32" spans="1:32" ht="16.5" thickTop="1" x14ac:dyDescent="0.25">
      <c r="B32" s="75" t="s">
        <v>96</v>
      </c>
      <c r="C32" s="69">
        <v>21.67</v>
      </c>
      <c r="D32" s="7">
        <v>1.839</v>
      </c>
      <c r="E32" s="69">
        <v>19.829999999999998</v>
      </c>
      <c r="F32" s="73" t="s">
        <v>0</v>
      </c>
      <c r="G32" s="71">
        <v>28.33</v>
      </c>
      <c r="H32" s="7">
        <v>17.07</v>
      </c>
      <c r="I32" s="69">
        <v>11.27</v>
      </c>
      <c r="J32" s="73" t="s">
        <v>0</v>
      </c>
      <c r="K32" s="71">
        <v>21.94</v>
      </c>
      <c r="L32" s="7">
        <v>16.32</v>
      </c>
      <c r="M32" s="69">
        <v>5.617</v>
      </c>
      <c r="N32" s="76">
        <v>2.2000000000000001E-3</v>
      </c>
    </row>
    <row r="33" spans="2:22" ht="15.75" x14ac:dyDescent="0.25">
      <c r="B33" s="79" t="s">
        <v>97</v>
      </c>
      <c r="C33" s="80">
        <v>21.67</v>
      </c>
      <c r="D33" s="81">
        <v>1.4179999999999999</v>
      </c>
      <c r="E33" s="80">
        <v>20.260000000000002</v>
      </c>
      <c r="F33" s="82" t="s">
        <v>0</v>
      </c>
      <c r="G33" s="21">
        <v>28.33</v>
      </c>
      <c r="H33" s="81">
        <v>2.5169999999999999</v>
      </c>
      <c r="I33" s="80">
        <v>25.82</v>
      </c>
      <c r="J33" s="82" t="s">
        <v>0</v>
      </c>
      <c r="K33" s="21">
        <v>21.94</v>
      </c>
      <c r="L33" s="81">
        <v>2.5299999999999998</v>
      </c>
      <c r="M33" s="80">
        <v>19.41</v>
      </c>
      <c r="N33" s="83" t="s">
        <v>0</v>
      </c>
    </row>
    <row r="34" spans="2:22" ht="15.75" x14ac:dyDescent="0.25">
      <c r="B34" s="75" t="s">
        <v>98</v>
      </c>
      <c r="C34" s="70">
        <v>21.67</v>
      </c>
      <c r="D34" s="7">
        <v>24.61</v>
      </c>
      <c r="E34" s="70">
        <v>-2.9319999999999999</v>
      </c>
      <c r="F34" s="74">
        <v>2.8799999999999999E-2</v>
      </c>
      <c r="G34" s="72">
        <v>28.33</v>
      </c>
      <c r="H34" s="7">
        <v>16.57</v>
      </c>
      <c r="I34" s="70">
        <v>11.77</v>
      </c>
      <c r="J34" s="74" t="s">
        <v>0</v>
      </c>
      <c r="K34" s="72">
        <v>21.94</v>
      </c>
      <c r="L34" s="7">
        <v>12.23</v>
      </c>
      <c r="M34" s="70">
        <v>9.7040000000000006</v>
      </c>
      <c r="N34" s="76" t="s">
        <v>0</v>
      </c>
    </row>
    <row r="35" spans="2:22" ht="15.75" x14ac:dyDescent="0.25">
      <c r="B35" s="79" t="s">
        <v>99</v>
      </c>
      <c r="C35" s="80">
        <v>21.67</v>
      </c>
      <c r="D35" s="81">
        <v>8.1869999999999994</v>
      </c>
      <c r="E35" s="80">
        <v>13.49</v>
      </c>
      <c r="F35" s="82" t="s">
        <v>0</v>
      </c>
      <c r="G35" s="21">
        <v>28.33</v>
      </c>
      <c r="H35" s="81">
        <v>2.4609999999999999</v>
      </c>
      <c r="I35" s="80">
        <v>25.87</v>
      </c>
      <c r="J35" s="82" t="s">
        <v>0</v>
      </c>
      <c r="K35" s="21">
        <v>21.94</v>
      </c>
      <c r="L35" s="81">
        <v>2.4820000000000002</v>
      </c>
      <c r="M35" s="80">
        <v>19.45</v>
      </c>
      <c r="N35" s="83" t="s">
        <v>0</v>
      </c>
    </row>
    <row r="36" spans="2:22" ht="16.5" thickBot="1" x14ac:dyDescent="0.3">
      <c r="B36" s="60" t="s">
        <v>100</v>
      </c>
      <c r="C36" s="63">
        <v>21.67</v>
      </c>
      <c r="D36" s="61">
        <v>12.71</v>
      </c>
      <c r="E36" s="63">
        <v>8.9610000000000003</v>
      </c>
      <c r="F36" s="68" t="s">
        <v>0</v>
      </c>
      <c r="G36" s="77">
        <v>28.33</v>
      </c>
      <c r="H36" s="61">
        <v>13.23</v>
      </c>
      <c r="I36" s="63">
        <v>15.11</v>
      </c>
      <c r="J36" s="68" t="s">
        <v>0</v>
      </c>
      <c r="K36" s="77">
        <v>21.94</v>
      </c>
      <c r="L36" s="61">
        <v>10.27</v>
      </c>
      <c r="M36" s="63">
        <v>11.67</v>
      </c>
      <c r="N36" s="62" t="s">
        <v>0</v>
      </c>
    </row>
    <row r="37" spans="2:22" ht="16.5" thickTop="1" x14ac:dyDescent="0.25">
      <c r="B37" s="7"/>
      <c r="C37" s="118"/>
      <c r="D37" s="118"/>
      <c r="E37" s="118"/>
      <c r="F37" s="118"/>
      <c r="G37" s="118"/>
      <c r="H37" s="118"/>
      <c r="I37" s="118"/>
      <c r="J37" s="118"/>
      <c r="K37" s="118"/>
      <c r="L37" s="118"/>
      <c r="M37" s="118"/>
      <c r="N37" s="118"/>
    </row>
    <row r="38" spans="2:22" ht="15.75" x14ac:dyDescent="0.25">
      <c r="B38" s="117" t="s">
        <v>103</v>
      </c>
    </row>
    <row r="39" spans="2:22" ht="16.5" thickBot="1" x14ac:dyDescent="0.3">
      <c r="B39" s="116" t="s">
        <v>110</v>
      </c>
    </row>
    <row r="40" spans="2:22" ht="21.75" thickTop="1" x14ac:dyDescent="0.35">
      <c r="B40" s="124" t="s">
        <v>102</v>
      </c>
      <c r="C40" s="119" t="s">
        <v>2</v>
      </c>
      <c r="D40" s="120"/>
      <c r="E40" s="120"/>
      <c r="F40" s="120"/>
      <c r="G40" s="121" t="s">
        <v>3</v>
      </c>
      <c r="H40" s="120"/>
      <c r="I40" s="120"/>
      <c r="J40" s="122"/>
      <c r="K40" s="120" t="s">
        <v>8</v>
      </c>
      <c r="L40" s="120"/>
      <c r="M40" s="120"/>
      <c r="N40" s="120"/>
      <c r="O40" s="121" t="s">
        <v>9</v>
      </c>
      <c r="P40" s="120"/>
      <c r="Q40" s="120"/>
      <c r="R40" s="122"/>
      <c r="S40" s="120" t="s">
        <v>10</v>
      </c>
      <c r="T40" s="120"/>
      <c r="U40" s="120"/>
      <c r="V40" s="123"/>
    </row>
    <row r="41" spans="2:22" ht="16.5" thickBot="1" x14ac:dyDescent="0.3">
      <c r="B41" s="125"/>
      <c r="C41" s="102" t="s">
        <v>89</v>
      </c>
      <c r="D41" s="103" t="s">
        <v>90</v>
      </c>
      <c r="E41" s="103" t="s">
        <v>95</v>
      </c>
      <c r="F41" s="104" t="s">
        <v>14</v>
      </c>
      <c r="G41" s="105" t="s">
        <v>89</v>
      </c>
      <c r="H41" s="103" t="s">
        <v>90</v>
      </c>
      <c r="I41" s="103" t="s">
        <v>95</v>
      </c>
      <c r="J41" s="106" t="s">
        <v>14</v>
      </c>
      <c r="K41" s="103" t="s">
        <v>89</v>
      </c>
      <c r="L41" s="103" t="s">
        <v>90</v>
      </c>
      <c r="M41" s="103" t="s">
        <v>95</v>
      </c>
      <c r="N41" s="104" t="s">
        <v>14</v>
      </c>
      <c r="O41" s="105" t="s">
        <v>89</v>
      </c>
      <c r="P41" s="103" t="s">
        <v>90</v>
      </c>
      <c r="Q41" s="103" t="s">
        <v>95</v>
      </c>
      <c r="R41" s="106" t="s">
        <v>14</v>
      </c>
      <c r="S41" s="103" t="s">
        <v>89</v>
      </c>
      <c r="T41" s="103" t="s">
        <v>90</v>
      </c>
      <c r="U41" s="103" t="s">
        <v>95</v>
      </c>
      <c r="V41" s="107" t="s">
        <v>14</v>
      </c>
    </row>
    <row r="42" spans="2:22" ht="16.5" thickTop="1" x14ac:dyDescent="0.25">
      <c r="B42" s="87" t="s">
        <v>91</v>
      </c>
      <c r="C42" s="98">
        <v>0.60229999999999995</v>
      </c>
      <c r="D42" s="84">
        <v>8.4839999999999999E-2</v>
      </c>
      <c r="E42" s="84">
        <v>0.51749999999999996</v>
      </c>
      <c r="F42" s="85" t="s">
        <v>0</v>
      </c>
      <c r="G42" s="94">
        <v>8.8830000000000006E-2</v>
      </c>
      <c r="H42" s="84">
        <v>6.5409999999999996E-2</v>
      </c>
      <c r="I42" s="84">
        <v>2.342E-2</v>
      </c>
      <c r="J42" s="95">
        <v>1.3299999999999999E-2</v>
      </c>
      <c r="K42" s="84">
        <v>0.58460000000000001</v>
      </c>
      <c r="L42" s="84">
        <v>1.135</v>
      </c>
      <c r="M42" s="84">
        <v>-0.55059999999999998</v>
      </c>
      <c r="N42" s="85" t="s">
        <v>0</v>
      </c>
      <c r="O42" s="94">
        <v>8.6860000000000007E-2</v>
      </c>
      <c r="P42" s="84">
        <v>0.37780000000000002</v>
      </c>
      <c r="Q42" s="84">
        <v>-0.29089999999999999</v>
      </c>
      <c r="R42" s="95" t="s">
        <v>0</v>
      </c>
      <c r="S42" s="86">
        <v>0.46679999999999999</v>
      </c>
      <c r="T42" s="86">
        <v>0.58660000000000001</v>
      </c>
      <c r="U42" s="86">
        <v>-0.1198</v>
      </c>
      <c r="V42" s="88">
        <v>1.66E-2</v>
      </c>
    </row>
    <row r="43" spans="2:22" ht="15.75" x14ac:dyDescent="0.25">
      <c r="B43" s="108" t="s">
        <v>92</v>
      </c>
      <c r="C43" s="109">
        <v>0.60229999999999995</v>
      </c>
      <c r="D43" s="110">
        <v>0.74399999999999999</v>
      </c>
      <c r="E43" s="110">
        <v>-0.14169999999999999</v>
      </c>
      <c r="F43" s="111">
        <v>4.1000000000000002E-2</v>
      </c>
      <c r="G43" s="112">
        <v>8.8830000000000006E-2</v>
      </c>
      <c r="H43" s="110">
        <v>0.1153</v>
      </c>
      <c r="I43" s="110">
        <v>-2.6509999999999999E-2</v>
      </c>
      <c r="J43" s="113">
        <v>4.7000000000000002E-3</v>
      </c>
      <c r="K43" s="110">
        <v>0.58460000000000001</v>
      </c>
      <c r="L43" s="110">
        <v>0.55759999999999998</v>
      </c>
      <c r="M43" s="110">
        <v>2.7019999999999999E-2</v>
      </c>
      <c r="N43" s="111">
        <v>0.75209999999999999</v>
      </c>
      <c r="O43" s="112">
        <v>8.6860000000000007E-2</v>
      </c>
      <c r="P43" s="110">
        <v>0.11310000000000001</v>
      </c>
      <c r="Q43" s="110">
        <v>-2.6270000000000002E-2</v>
      </c>
      <c r="R43" s="113">
        <v>0.20030000000000001</v>
      </c>
      <c r="S43" s="114">
        <v>0.46679999999999999</v>
      </c>
      <c r="T43" s="114">
        <v>0.46800000000000003</v>
      </c>
      <c r="U43" s="114">
        <v>-1.253E-3</v>
      </c>
      <c r="V43" s="115">
        <v>0.97619999999999996</v>
      </c>
    </row>
    <row r="44" spans="2:22" ht="16.5" thickBot="1" x14ac:dyDescent="0.3">
      <c r="B44" s="89" t="s">
        <v>93</v>
      </c>
      <c r="C44" s="99">
        <v>8.4839999999999999E-2</v>
      </c>
      <c r="D44" s="90">
        <v>0.74399999999999999</v>
      </c>
      <c r="E44" s="90">
        <v>-0.65910000000000002</v>
      </c>
      <c r="F44" s="91" t="s">
        <v>0</v>
      </c>
      <c r="G44" s="96">
        <v>6.5409999999999996E-2</v>
      </c>
      <c r="H44" s="90">
        <v>0.1153</v>
      </c>
      <c r="I44" s="90">
        <v>-4.9919999999999999E-2</v>
      </c>
      <c r="J44" s="97">
        <v>1E-4</v>
      </c>
      <c r="K44" s="90">
        <v>1.135</v>
      </c>
      <c r="L44" s="90">
        <v>0.55759999999999998</v>
      </c>
      <c r="M44" s="90">
        <v>0.5776</v>
      </c>
      <c r="N44" s="91" t="s">
        <v>0</v>
      </c>
      <c r="O44" s="96">
        <v>0.37780000000000002</v>
      </c>
      <c r="P44" s="90">
        <v>0.11310000000000001</v>
      </c>
      <c r="Q44" s="90">
        <v>0.2646</v>
      </c>
      <c r="R44" s="97" t="s">
        <v>0</v>
      </c>
      <c r="S44" s="92">
        <v>0.58660000000000001</v>
      </c>
      <c r="T44" s="92">
        <v>0.46800000000000003</v>
      </c>
      <c r="U44" s="92">
        <v>0.11849999999999999</v>
      </c>
      <c r="V44" s="93">
        <v>1.7399999999999999E-2</v>
      </c>
    </row>
    <row r="45" spans="2:22" ht="16.5" thickTop="1" x14ac:dyDescent="0.25">
      <c r="B45" s="59"/>
    </row>
    <row r="46" spans="2:22" ht="15.75" x14ac:dyDescent="0.25">
      <c r="B46" s="59"/>
      <c r="C46" s="3"/>
      <c r="D46" s="3"/>
      <c r="E46" s="3"/>
      <c r="F46" s="3"/>
    </row>
    <row r="47" spans="2:22" ht="15.75" x14ac:dyDescent="0.25">
      <c r="B47" s="116" t="s">
        <v>109</v>
      </c>
    </row>
    <row r="48" spans="2:22" ht="16.5" thickBot="1" x14ac:dyDescent="0.3">
      <c r="B48" s="116" t="s">
        <v>104</v>
      </c>
    </row>
    <row r="49" spans="2:26" ht="21.75" thickTop="1" x14ac:dyDescent="0.35">
      <c r="B49" s="124" t="s">
        <v>106</v>
      </c>
      <c r="C49" s="119" t="s">
        <v>5</v>
      </c>
      <c r="D49" s="120"/>
      <c r="E49" s="120"/>
      <c r="F49" s="120"/>
      <c r="G49" s="121" t="s">
        <v>4</v>
      </c>
      <c r="H49" s="120"/>
      <c r="I49" s="120"/>
      <c r="J49" s="122"/>
      <c r="K49" s="120" t="s">
        <v>6</v>
      </c>
      <c r="L49" s="120"/>
      <c r="M49" s="120"/>
      <c r="N49" s="123"/>
    </row>
    <row r="50" spans="2:26" ht="16.5" thickBot="1" x14ac:dyDescent="0.3">
      <c r="B50" s="125"/>
      <c r="C50" s="78" t="s">
        <v>89</v>
      </c>
      <c r="D50" s="64" t="s">
        <v>90</v>
      </c>
      <c r="E50" s="64" t="s">
        <v>95</v>
      </c>
      <c r="F50" s="66" t="s">
        <v>14</v>
      </c>
      <c r="G50" s="100" t="s">
        <v>89</v>
      </c>
      <c r="H50" s="64" t="s">
        <v>90</v>
      </c>
      <c r="I50" s="64" t="s">
        <v>95</v>
      </c>
      <c r="J50" s="101" t="s">
        <v>14</v>
      </c>
      <c r="K50" s="67" t="s">
        <v>89</v>
      </c>
      <c r="L50" s="64" t="s">
        <v>90</v>
      </c>
      <c r="M50" s="64" t="s">
        <v>95</v>
      </c>
      <c r="N50" s="65" t="s">
        <v>14</v>
      </c>
    </row>
    <row r="51" spans="2:26" ht="16.5" thickTop="1" x14ac:dyDescent="0.25">
      <c r="B51" s="75" t="s">
        <v>96</v>
      </c>
      <c r="C51" s="69">
        <v>12.75</v>
      </c>
      <c r="D51" s="7">
        <v>13.8</v>
      </c>
      <c r="E51" s="69">
        <v>-1.0529999999999999</v>
      </c>
      <c r="F51" s="73" t="s">
        <v>0</v>
      </c>
      <c r="G51" s="71">
        <v>12.38</v>
      </c>
      <c r="H51" s="7">
        <v>13.21</v>
      </c>
      <c r="I51" s="69">
        <v>-0.82920000000000005</v>
      </c>
      <c r="J51" s="73" t="s">
        <v>0</v>
      </c>
      <c r="K51" s="71">
        <v>12.33</v>
      </c>
      <c r="L51" s="7">
        <v>12.93</v>
      </c>
      <c r="M51" s="69">
        <v>-0.60250000000000004</v>
      </c>
      <c r="N51" s="76" t="s">
        <v>0</v>
      </c>
    </row>
    <row r="52" spans="2:26" ht="15.75" x14ac:dyDescent="0.25">
      <c r="B52" s="79" t="s">
        <v>97</v>
      </c>
      <c r="C52" s="80">
        <v>12.75</v>
      </c>
      <c r="D52" s="81">
        <v>14.11</v>
      </c>
      <c r="E52" s="80">
        <v>-1.357</v>
      </c>
      <c r="F52" s="82" t="s">
        <v>0</v>
      </c>
      <c r="G52" s="21">
        <v>12.38</v>
      </c>
      <c r="H52" s="81">
        <v>14.09</v>
      </c>
      <c r="I52" s="80">
        <v>-1.7090000000000001</v>
      </c>
      <c r="J52" s="82" t="s">
        <v>0</v>
      </c>
      <c r="K52" s="21">
        <v>12.33</v>
      </c>
      <c r="L52" s="81">
        <v>13.99</v>
      </c>
      <c r="M52" s="80">
        <v>-1.6579999999999999</v>
      </c>
      <c r="N52" s="83" t="s">
        <v>0</v>
      </c>
    </row>
    <row r="53" spans="2:26" ht="15.75" x14ac:dyDescent="0.25">
      <c r="B53" s="75" t="s">
        <v>98</v>
      </c>
      <c r="C53" s="70">
        <v>12.75</v>
      </c>
      <c r="D53" s="7">
        <v>12.86</v>
      </c>
      <c r="E53" s="70">
        <v>-0.11</v>
      </c>
      <c r="F53" s="74">
        <v>0.50460000000000005</v>
      </c>
      <c r="G53" s="72">
        <v>12.38</v>
      </c>
      <c r="H53" s="7">
        <v>13.01</v>
      </c>
      <c r="I53" s="70">
        <v>-0.62919999999999998</v>
      </c>
      <c r="J53" s="74" t="s">
        <v>0</v>
      </c>
      <c r="K53" s="72">
        <v>12.33</v>
      </c>
      <c r="L53" s="7">
        <v>12.97</v>
      </c>
      <c r="M53" s="70">
        <v>-0.64249999999999996</v>
      </c>
      <c r="N53" s="76" t="s">
        <v>0</v>
      </c>
    </row>
    <row r="54" spans="2:26" ht="15.75" x14ac:dyDescent="0.25">
      <c r="B54" s="79" t="s">
        <v>99</v>
      </c>
      <c r="C54" s="80">
        <v>12.75</v>
      </c>
      <c r="D54" s="81">
        <v>13.37</v>
      </c>
      <c r="E54" s="80">
        <v>-0.62</v>
      </c>
      <c r="F54" s="82">
        <v>1.4E-3</v>
      </c>
      <c r="G54" s="21">
        <v>12.38</v>
      </c>
      <c r="H54" s="81">
        <v>13.44</v>
      </c>
      <c r="I54" s="80">
        <v>-1.0569999999999999</v>
      </c>
      <c r="J54" s="82" t="s">
        <v>0</v>
      </c>
      <c r="K54" s="21">
        <v>12.33</v>
      </c>
      <c r="L54" s="81">
        <v>13.55</v>
      </c>
      <c r="M54" s="80">
        <v>-1.218</v>
      </c>
      <c r="N54" s="83" t="s">
        <v>0</v>
      </c>
    </row>
    <row r="55" spans="2:26" ht="16.5" thickBot="1" x14ac:dyDescent="0.3">
      <c r="B55" s="60" t="s">
        <v>100</v>
      </c>
      <c r="C55" s="63">
        <v>12.75</v>
      </c>
      <c r="D55" s="61">
        <v>13.21</v>
      </c>
      <c r="E55" s="63">
        <v>-0.46250000000000002</v>
      </c>
      <c r="F55" s="68">
        <v>1.11E-2</v>
      </c>
      <c r="G55" s="77">
        <v>12.38</v>
      </c>
      <c r="H55" s="61">
        <v>13.17</v>
      </c>
      <c r="I55" s="63">
        <v>-0.78420000000000001</v>
      </c>
      <c r="J55" s="68" t="s">
        <v>0</v>
      </c>
      <c r="K55" s="77">
        <v>12.33</v>
      </c>
      <c r="L55" s="61">
        <v>13.24</v>
      </c>
      <c r="M55" s="63">
        <v>-0.90749999999999997</v>
      </c>
      <c r="N55" s="62" t="s">
        <v>0</v>
      </c>
    </row>
    <row r="56" spans="2:26" ht="15.75" thickTop="1" x14ac:dyDescent="0.25"/>
    <row r="57" spans="2:26" ht="15.75" x14ac:dyDescent="0.25">
      <c r="B57" s="59"/>
      <c r="C57" s="3"/>
      <c r="D57" s="3"/>
      <c r="E57" s="3"/>
      <c r="F57" s="3"/>
    </row>
    <row r="58" spans="2:26" ht="15.75" x14ac:dyDescent="0.25">
      <c r="B58" s="117" t="s">
        <v>113</v>
      </c>
    </row>
    <row r="59" spans="2:26" ht="17.25" customHeight="1" thickBot="1" x14ac:dyDescent="0.3">
      <c r="B59" s="116" t="s">
        <v>105</v>
      </c>
    </row>
    <row r="60" spans="2:26" ht="21.75" customHeight="1" thickTop="1" x14ac:dyDescent="0.35">
      <c r="B60" s="124" t="s">
        <v>111</v>
      </c>
      <c r="C60" s="119" t="s">
        <v>112</v>
      </c>
      <c r="D60" s="120"/>
      <c r="E60" s="120"/>
      <c r="F60" s="120"/>
      <c r="G60" s="119" t="s">
        <v>2</v>
      </c>
      <c r="H60" s="120"/>
      <c r="I60" s="120"/>
      <c r="J60" s="120"/>
      <c r="K60" s="121" t="s">
        <v>3</v>
      </c>
      <c r="L60" s="120"/>
      <c r="M60" s="120"/>
      <c r="N60" s="122"/>
      <c r="O60" s="120" t="s">
        <v>8</v>
      </c>
      <c r="P60" s="120"/>
      <c r="Q60" s="120"/>
      <c r="R60" s="120"/>
      <c r="S60" s="121" t="s">
        <v>9</v>
      </c>
      <c r="T60" s="120"/>
      <c r="U60" s="120"/>
      <c r="V60" s="122"/>
      <c r="W60" s="120" t="s">
        <v>10</v>
      </c>
      <c r="X60" s="120"/>
      <c r="Y60" s="120"/>
      <c r="Z60" s="123"/>
    </row>
    <row r="61" spans="2:26" ht="16.5" customHeight="1" thickBot="1" x14ac:dyDescent="0.3">
      <c r="B61" s="125"/>
      <c r="C61" s="102" t="s">
        <v>89</v>
      </c>
      <c r="D61" s="103" t="s">
        <v>90</v>
      </c>
      <c r="E61" s="103" t="s">
        <v>95</v>
      </c>
      <c r="F61" s="104" t="s">
        <v>14</v>
      </c>
      <c r="G61" s="102" t="s">
        <v>89</v>
      </c>
      <c r="H61" s="103" t="s">
        <v>90</v>
      </c>
      <c r="I61" s="103" t="s">
        <v>95</v>
      </c>
      <c r="J61" s="104" t="s">
        <v>14</v>
      </c>
      <c r="K61" s="105" t="s">
        <v>89</v>
      </c>
      <c r="L61" s="103" t="s">
        <v>90</v>
      </c>
      <c r="M61" s="103" t="s">
        <v>95</v>
      </c>
      <c r="N61" s="106" t="s">
        <v>14</v>
      </c>
      <c r="O61" s="103" t="s">
        <v>89</v>
      </c>
      <c r="P61" s="103" t="s">
        <v>90</v>
      </c>
      <c r="Q61" s="103" t="s">
        <v>95</v>
      </c>
      <c r="R61" s="104" t="s">
        <v>14</v>
      </c>
      <c r="S61" s="105" t="s">
        <v>89</v>
      </c>
      <c r="T61" s="103" t="s">
        <v>90</v>
      </c>
      <c r="U61" s="103" t="s">
        <v>95</v>
      </c>
      <c r="V61" s="106" t="s">
        <v>14</v>
      </c>
      <c r="W61" s="103" t="s">
        <v>89</v>
      </c>
      <c r="X61" s="103" t="s">
        <v>90</v>
      </c>
      <c r="Y61" s="103" t="s">
        <v>95</v>
      </c>
      <c r="Z61" s="107" t="s">
        <v>14</v>
      </c>
    </row>
    <row r="62" spans="2:26" ht="16.5" thickTop="1" x14ac:dyDescent="0.25">
      <c r="B62" s="87" t="s">
        <v>91</v>
      </c>
      <c r="C62" s="98">
        <v>28.33</v>
      </c>
      <c r="D62" s="84">
        <v>21.67</v>
      </c>
      <c r="E62" s="84">
        <v>6.66</v>
      </c>
      <c r="F62" s="85">
        <v>0.1021</v>
      </c>
      <c r="G62" s="98">
        <v>17.07</v>
      </c>
      <c r="H62" s="84">
        <v>1.839</v>
      </c>
      <c r="I62" s="84">
        <v>15.23</v>
      </c>
      <c r="J62" s="85" t="s">
        <v>0</v>
      </c>
      <c r="K62" s="94">
        <v>2.5169999999999999</v>
      </c>
      <c r="L62" s="84">
        <v>1.4179999999999999</v>
      </c>
      <c r="M62" s="84">
        <v>1.099</v>
      </c>
      <c r="N62" s="95">
        <v>2.9999999999999997E-4</v>
      </c>
      <c r="O62" s="84">
        <v>16.57</v>
      </c>
      <c r="P62" s="84">
        <v>24.61</v>
      </c>
      <c r="Q62" s="84">
        <v>-8.0399999999999991</v>
      </c>
      <c r="R62" s="85">
        <v>3.8999999999999998E-3</v>
      </c>
      <c r="S62" s="94">
        <v>2.4609999999999999</v>
      </c>
      <c r="T62" s="84">
        <v>8.1869999999999994</v>
      </c>
      <c r="U62" s="84">
        <v>-5.726</v>
      </c>
      <c r="V62" s="95" t="s">
        <v>0</v>
      </c>
      <c r="W62" s="86">
        <v>13.23</v>
      </c>
      <c r="X62" s="86">
        <v>12.71</v>
      </c>
      <c r="Y62" s="86">
        <v>0.51249999999999996</v>
      </c>
      <c r="Z62" s="88">
        <v>0.60070000000000001</v>
      </c>
    </row>
    <row r="63" spans="2:26" ht="17.25" customHeight="1" x14ac:dyDescent="0.25">
      <c r="B63" s="108" t="s">
        <v>92</v>
      </c>
      <c r="C63" s="109">
        <v>28.33</v>
      </c>
      <c r="D63" s="110">
        <v>21.94</v>
      </c>
      <c r="E63" s="110">
        <v>6.3970000000000002</v>
      </c>
      <c r="F63" s="111">
        <v>0.1135</v>
      </c>
      <c r="G63" s="109">
        <v>17.07</v>
      </c>
      <c r="H63" s="110">
        <v>16.32</v>
      </c>
      <c r="I63" s="110">
        <v>0.745</v>
      </c>
      <c r="J63" s="111">
        <v>0.63619999999999999</v>
      </c>
      <c r="K63" s="112">
        <v>2.5169999999999999</v>
      </c>
      <c r="L63" s="110">
        <v>2.5299999999999998</v>
      </c>
      <c r="M63" s="110">
        <v>-1.325E-2</v>
      </c>
      <c r="N63" s="113">
        <v>0.94030000000000002</v>
      </c>
      <c r="O63" s="110">
        <v>16.57</v>
      </c>
      <c r="P63" s="110">
        <v>12.23</v>
      </c>
      <c r="Q63" s="110">
        <v>4.3330000000000002</v>
      </c>
      <c r="R63" s="111">
        <v>6.7400000000000002E-2</v>
      </c>
      <c r="S63" s="112">
        <v>2.4609999999999999</v>
      </c>
      <c r="T63" s="110">
        <v>2.4820000000000002</v>
      </c>
      <c r="U63" s="110">
        <v>-2.0750000000000001E-2</v>
      </c>
      <c r="V63" s="113">
        <v>0.96189999999999998</v>
      </c>
      <c r="W63" s="114">
        <v>13.23</v>
      </c>
      <c r="X63" s="114">
        <v>10.27</v>
      </c>
      <c r="Y63" s="114">
        <v>2.9580000000000002</v>
      </c>
      <c r="Z63" s="115">
        <v>1.21E-2</v>
      </c>
    </row>
    <row r="64" spans="2:26" ht="17.25" customHeight="1" thickBot="1" x14ac:dyDescent="0.3">
      <c r="B64" s="89" t="s">
        <v>93</v>
      </c>
      <c r="C64" s="99">
        <v>21.67</v>
      </c>
      <c r="D64" s="90">
        <v>21.94</v>
      </c>
      <c r="E64" s="90">
        <v>-0.26329999999999998</v>
      </c>
      <c r="F64" s="91">
        <v>0.94169999999999998</v>
      </c>
      <c r="G64" s="99">
        <v>1.839</v>
      </c>
      <c r="H64" s="90">
        <v>16.32</v>
      </c>
      <c r="I64" s="90">
        <v>-14.48</v>
      </c>
      <c r="J64" s="91" t="s">
        <v>0</v>
      </c>
      <c r="K64" s="96">
        <v>1.4179999999999999</v>
      </c>
      <c r="L64" s="90">
        <v>2.5299999999999998</v>
      </c>
      <c r="M64" s="90">
        <v>-1.1120000000000001</v>
      </c>
      <c r="N64" s="97">
        <v>2.9999999999999997E-4</v>
      </c>
      <c r="O64" s="90">
        <v>24.61</v>
      </c>
      <c r="P64" s="90">
        <v>12.23</v>
      </c>
      <c r="Q64" s="90">
        <v>12.37</v>
      </c>
      <c r="R64" s="91">
        <v>2.0000000000000001E-4</v>
      </c>
      <c r="S64" s="96">
        <v>8.1869999999999994</v>
      </c>
      <c r="T64" s="90">
        <v>2.4820000000000002</v>
      </c>
      <c r="U64" s="90">
        <v>5.7060000000000004</v>
      </c>
      <c r="V64" s="97" t="s">
        <v>0</v>
      </c>
      <c r="W64" s="92">
        <v>12.71</v>
      </c>
      <c r="X64" s="92">
        <v>10.27</v>
      </c>
      <c r="Y64" s="92">
        <v>2.4460000000000002</v>
      </c>
      <c r="Z64" s="93">
        <v>2.93E-2</v>
      </c>
    </row>
    <row r="65" spans="2:6" ht="17.25" customHeight="1" thickTop="1" x14ac:dyDescent="0.25">
      <c r="B65" s="59"/>
      <c r="C65" s="3"/>
      <c r="D65" s="3"/>
      <c r="E65" s="3"/>
      <c r="F65" s="3"/>
    </row>
    <row r="66" spans="2:6" ht="17.25" customHeight="1" x14ac:dyDescent="0.25">
      <c r="B66" s="59"/>
      <c r="C66" s="3"/>
      <c r="D66" s="3"/>
      <c r="E66" s="3"/>
      <c r="F66" s="3"/>
    </row>
    <row r="67" spans="2:6" ht="17.25" customHeight="1" x14ac:dyDescent="0.25">
      <c r="B67" s="59"/>
      <c r="C67" s="3"/>
      <c r="D67" s="3"/>
      <c r="E67" s="3"/>
      <c r="F67" s="3"/>
    </row>
    <row r="69" spans="2:6" ht="17.25" customHeight="1" x14ac:dyDescent="0.25">
      <c r="B69" s="59"/>
      <c r="C69" s="3"/>
      <c r="D69" s="3"/>
      <c r="E69" s="3"/>
      <c r="F69" s="3"/>
    </row>
    <row r="70" spans="2:6" ht="17.25" customHeight="1" x14ac:dyDescent="0.25">
      <c r="B70" s="59"/>
      <c r="C70" s="3"/>
      <c r="D70" s="3"/>
      <c r="E70" s="3"/>
      <c r="F70" s="3"/>
    </row>
    <row r="71" spans="2:6" ht="17.25" customHeight="1" x14ac:dyDescent="0.25">
      <c r="B71" s="59"/>
      <c r="C71" s="3"/>
      <c r="D71" s="3"/>
      <c r="E71" s="3"/>
      <c r="F71" s="3"/>
    </row>
    <row r="72" spans="2:6" ht="17.25" customHeight="1" x14ac:dyDescent="0.25">
      <c r="B72" s="59"/>
      <c r="C72" s="3"/>
      <c r="D72" s="3"/>
      <c r="E72" s="3"/>
      <c r="F72" s="3"/>
    </row>
    <row r="73" spans="2:6" ht="17.25" customHeight="1" x14ac:dyDescent="0.25">
      <c r="B73" s="59"/>
      <c r="C73" s="3"/>
      <c r="D73" s="3"/>
      <c r="E73" s="3"/>
      <c r="F73" s="3"/>
    </row>
  </sheetData>
  <mergeCells count="33">
    <mergeCell ref="O40:R40"/>
    <mergeCell ref="S40:V40"/>
    <mergeCell ref="A6:A12"/>
    <mergeCell ref="A13:A19"/>
    <mergeCell ref="A20:A26"/>
    <mergeCell ref="K30:N30"/>
    <mergeCell ref="G30:J30"/>
    <mergeCell ref="C30:F30"/>
    <mergeCell ref="B30:B31"/>
    <mergeCell ref="B40:B41"/>
    <mergeCell ref="C40:F40"/>
    <mergeCell ref="G40:J40"/>
    <mergeCell ref="K40:N40"/>
    <mergeCell ref="A4:A5"/>
    <mergeCell ref="A1:B1"/>
    <mergeCell ref="A2:O2"/>
    <mergeCell ref="C4:E4"/>
    <mergeCell ref="V4:Y4"/>
    <mergeCell ref="R4:U4"/>
    <mergeCell ref="N4:Q4"/>
    <mergeCell ref="J4:M4"/>
    <mergeCell ref="F4:I4"/>
    <mergeCell ref="C60:F60"/>
    <mergeCell ref="S60:V60"/>
    <mergeCell ref="W60:Z60"/>
    <mergeCell ref="B49:B50"/>
    <mergeCell ref="C49:F49"/>
    <mergeCell ref="G49:J49"/>
    <mergeCell ref="K49:N49"/>
    <mergeCell ref="B60:B61"/>
    <mergeCell ref="G60:J60"/>
    <mergeCell ref="K60:N60"/>
    <mergeCell ref="O60:R60"/>
  </mergeCells>
  <phoneticPr fontId="13" type="noConversion"/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ca Rodgers</dc:creator>
  <cp:lastModifiedBy>Gaitan, Jannah Vi</cp:lastModifiedBy>
  <cp:lastPrinted>2017-11-08T13:11:34Z</cp:lastPrinted>
  <dcterms:created xsi:type="dcterms:W3CDTF">2017-04-05T19:13:42Z</dcterms:created>
  <dcterms:modified xsi:type="dcterms:W3CDTF">2018-01-12T02:39:13Z</dcterms:modified>
</cp:coreProperties>
</file>